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06"/>
  <workbookPr/>
  <mc:AlternateContent xmlns:mc="http://schemas.openxmlformats.org/markup-compatibility/2006">
    <mc:Choice Requires="x15">
      <x15ac:absPath xmlns:x15ac="http://schemas.microsoft.com/office/spreadsheetml/2010/11/ac" url="https://d.docs.live.net/077CCF0D6BE71373/Documentos/"/>
    </mc:Choice>
  </mc:AlternateContent>
  <xr:revisionPtr revIDLastSave="0" documentId="8_{B05D516C-8FAD-4570-AF1A-1A328BD89FEA}" xr6:coauthVersionLast="47" xr6:coauthVersionMax="47" xr10:uidLastSave="{00000000-0000-0000-0000-000000000000}"/>
  <bookViews>
    <workbookView xWindow="-19310" yWindow="-1280" windowWidth="19420" windowHeight="11500" firstSheet="6" activeTab="6" xr2:uid="{D8A0BCDB-F36C-41D3-B37D-8EBAAB2E16CC}"/>
  </bookViews>
  <sheets>
    <sheet name="Rare genus" sheetId="2" r:id="rId1"/>
    <sheet name="Alpha diversity comparison" sheetId="1" r:id="rId2"/>
    <sheet name="Beta dispersion" sheetId="3" r:id="rId3"/>
    <sheet name="PERMANOVA" sheetId="7" r:id="rId4"/>
    <sheet name="Pairwise PERMANOVA" sheetId="4" r:id="rId5"/>
    <sheet name="ANCOM-BC2" sheetId="5" r:id="rId6"/>
    <sheet name="Mantel test" sheetId="6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6" l="1"/>
  <c r="D8" i="6"/>
  <c r="D9" i="6"/>
  <c r="D10" i="6"/>
  <c r="D11" i="6"/>
  <c r="D12" i="6"/>
  <c r="D13" i="6"/>
  <c r="D14" i="6"/>
  <c r="D15" i="6"/>
  <c r="D5" i="6"/>
  <c r="D6" i="6"/>
  <c r="D4" i="6"/>
</calcChain>
</file>

<file path=xl/sharedStrings.xml><?xml version="1.0" encoding="utf-8"?>
<sst xmlns="http://schemas.openxmlformats.org/spreadsheetml/2006/main" count="412" uniqueCount="205">
  <si>
    <r>
      <rPr>
        <b/>
        <sz val="11"/>
        <color rgb="FF000000"/>
        <rFont val="Aptos Narrow"/>
      </rPr>
      <t xml:space="preserve">Supplemetary table 1: </t>
    </r>
    <r>
      <rPr>
        <sz val="11"/>
        <color rgb="FF000000"/>
        <rFont val="Aptos Narrow"/>
      </rPr>
      <t>Rare genus found in different populations.</t>
    </r>
  </si>
  <si>
    <t>Genus</t>
  </si>
  <si>
    <t>Locality</t>
  </si>
  <si>
    <t>Acidaminococcus</t>
  </si>
  <si>
    <t>Urban</t>
  </si>
  <si>
    <t>Enorma</t>
  </si>
  <si>
    <t>Prevotellaceae Ga6A1 group</t>
  </si>
  <si>
    <t>Citrobacter</t>
  </si>
  <si>
    <t>Peptoclostridium</t>
  </si>
  <si>
    <t>Candidatus Stoquefichus</t>
  </si>
  <si>
    <t>Faecalicoccus</t>
  </si>
  <si>
    <t>Lachnospiraceae UCG-009</t>
  </si>
  <si>
    <t>UC5-1-2E3</t>
  </si>
  <si>
    <t>Succiniclasticum</t>
  </si>
  <si>
    <t>Eggerthella</t>
  </si>
  <si>
    <t>Lacticaseibacillus</t>
  </si>
  <si>
    <t>F0332</t>
  </si>
  <si>
    <t>Aeromonas</t>
  </si>
  <si>
    <t>Adlercreutzia</t>
  </si>
  <si>
    <t>GCA-900066755</t>
  </si>
  <si>
    <t>Anaerofilum</t>
  </si>
  <si>
    <t>Cellulosilyticum</t>
  </si>
  <si>
    <t>Christensenella</t>
  </si>
  <si>
    <t>Catenibacillus</t>
  </si>
  <si>
    <t>Enteroscipio</t>
  </si>
  <si>
    <t>[Eubacterium] fissicatena group</t>
  </si>
  <si>
    <t>Gordonibacter</t>
  </si>
  <si>
    <t>Lachnotalea</t>
  </si>
  <si>
    <t>Anaerofustis</t>
  </si>
  <si>
    <t>Lactiplantibacillus</t>
  </si>
  <si>
    <t>Parvibacter</t>
  </si>
  <si>
    <t>Raoultibacter</t>
  </si>
  <si>
    <t>Catabacter</t>
  </si>
  <si>
    <t>Pseudoflavonifractor</t>
  </si>
  <si>
    <t>Succinatimonas</t>
  </si>
  <si>
    <t>Eubacterium</t>
  </si>
  <si>
    <t>Kingella</t>
  </si>
  <si>
    <t>Lawsonella</t>
  </si>
  <si>
    <t>Mucilaginibacter</t>
  </si>
  <si>
    <t>Peptoniphilus</t>
  </si>
  <si>
    <t>Anaerobiospirillum</t>
  </si>
  <si>
    <t>Maniq</t>
  </si>
  <si>
    <t>dgA-11 gut group</t>
  </si>
  <si>
    <t>Anaerosporobacter</t>
  </si>
  <si>
    <t>Candidatus Methanomethylophilus</t>
  </si>
  <si>
    <t>Candidatus Methanoplasma</t>
  </si>
  <si>
    <t>H1</t>
  </si>
  <si>
    <t>CHKCI002</t>
  </si>
  <si>
    <t>Lachnospiraceae NK4B4 group</t>
  </si>
  <si>
    <t>Methanocorpusculum</t>
  </si>
  <si>
    <t>Anaerococcus</t>
  </si>
  <si>
    <t>Chthoniobacter</t>
  </si>
  <si>
    <t>Edaphobaculum</t>
  </si>
  <si>
    <t>Propionispira</t>
  </si>
  <si>
    <t>Actinobacillus</t>
  </si>
  <si>
    <t>Hmong</t>
  </si>
  <si>
    <t>Sneathia</t>
  </si>
  <si>
    <t>Acinetobacter</t>
  </si>
  <si>
    <t>UCG-008</t>
  </si>
  <si>
    <t>DNF00809</t>
  </si>
  <si>
    <t>Brachyspira</t>
  </si>
  <si>
    <t>Neisseria</t>
  </si>
  <si>
    <t>Corynebacterium</t>
  </si>
  <si>
    <t>Chroococcidiopsis SAG 2023</t>
  </si>
  <si>
    <t>Cardiobacterium</t>
  </si>
  <si>
    <r>
      <rPr>
        <b/>
        <sz val="11"/>
        <color rgb="FF000000"/>
        <rFont val="Aptos Narrow"/>
      </rPr>
      <t xml:space="preserve">Supplemetary table 2: </t>
    </r>
    <r>
      <rPr>
        <sz val="11"/>
        <color rgb="FF000000"/>
        <rFont val="Aptos Narrow"/>
      </rPr>
      <t>Pairwise comparison of alpha diversity indexes between populations using Wilcoxon Ranked-Sum test</t>
    </r>
  </si>
  <si>
    <t>Index</t>
  </si>
  <si>
    <t>Group_1</t>
  </si>
  <si>
    <t>Group_2</t>
  </si>
  <si>
    <t>n_1</t>
  </si>
  <si>
    <t>n_2</t>
  </si>
  <si>
    <t>W test statistic</t>
  </si>
  <si>
    <t>p.value</t>
  </si>
  <si>
    <t>p.adjusted(BH)</t>
  </si>
  <si>
    <t>Faith’s PD</t>
  </si>
  <si>
    <t>Phylogenetic species variability</t>
  </si>
  <si>
    <t>Richness</t>
  </si>
  <si>
    <t>Evenness</t>
  </si>
  <si>
    <t>Shannon</t>
  </si>
  <si>
    <t>Simpson</t>
  </si>
  <si>
    <r>
      <rPr>
        <b/>
        <sz val="11"/>
        <color rgb="FF000000"/>
        <rFont val="Aptos Narrow"/>
      </rPr>
      <t xml:space="preserve">Supplemetary table 3: </t>
    </r>
    <r>
      <rPr>
        <sz val="11"/>
        <color rgb="FF000000"/>
        <rFont val="Aptos Narrow"/>
      </rPr>
      <t>Beta dispersion and comparison using ANOVA in different populations</t>
    </r>
  </si>
  <si>
    <t>Average distance to media</t>
  </si>
  <si>
    <t>No. of Positive Eigenvalues</t>
  </si>
  <si>
    <t>No. of Negative Eigenvalues</t>
  </si>
  <si>
    <t>Degree of freedom</t>
  </si>
  <si>
    <t>Sum of squre</t>
  </si>
  <si>
    <t>Mean of squre</t>
  </si>
  <si>
    <t>F.value</t>
  </si>
  <si>
    <t>Aitchison</t>
  </si>
  <si>
    <t>Bray Curtis</t>
  </si>
  <si>
    <t>Unweighted UniFrac</t>
  </si>
  <si>
    <t>Weighted UniFrac</t>
  </si>
  <si>
    <r>
      <rPr>
        <b/>
        <sz val="11"/>
        <color rgb="FF000000"/>
        <rFont val="Aptos Narrow"/>
      </rPr>
      <t xml:space="preserve">Supplemetary table 4: </t>
    </r>
    <r>
      <rPr>
        <sz val="11"/>
        <color rgb="FF000000"/>
        <rFont val="Aptos Narrow"/>
      </rPr>
      <t>PERMANOVA analysis of different beta diversity indexes</t>
    </r>
  </si>
  <si>
    <t>R2</t>
  </si>
  <si>
    <r>
      <rPr>
        <b/>
        <sz val="11"/>
        <color rgb="FF000000"/>
        <rFont val="Aptos Narrow"/>
      </rPr>
      <t xml:space="preserve">Supplemetary table 5: </t>
    </r>
    <r>
      <rPr>
        <sz val="11"/>
        <color rgb="FF000000"/>
        <rFont val="Aptos Narrow"/>
      </rPr>
      <t>Pairwise PERMANOVA across different populations</t>
    </r>
  </si>
  <si>
    <r>
      <rPr>
        <b/>
        <sz val="11"/>
        <color rgb="FF000000"/>
        <rFont val="Aptos Narrow"/>
      </rPr>
      <t xml:space="preserve">Supplemetary table 6: </t>
    </r>
    <r>
      <rPr>
        <sz val="11"/>
        <color rgb="FF000000"/>
        <rFont val="Aptos Narrow"/>
      </rPr>
      <t>Pairwise differential abundance analysis using ANCOM-BC2 across different populations</t>
    </r>
  </si>
  <si>
    <t>taxon</t>
  </si>
  <si>
    <t>lfc_Maniq_Urban</t>
  </si>
  <si>
    <t>lfc__Hmong_Urban</t>
  </si>
  <si>
    <t>lfc_Hmong_Maniq</t>
  </si>
  <si>
    <t>se_Maniq_Urban</t>
  </si>
  <si>
    <t>se__Hmong_Urban</t>
  </si>
  <si>
    <t>se_Hmong_Maniq</t>
  </si>
  <si>
    <t>W_Maniq_Urban</t>
  </si>
  <si>
    <t>W__Hmong_Urban</t>
  </si>
  <si>
    <t>W_Hmong_Maniq</t>
  </si>
  <si>
    <t>p_Maniq_Urban</t>
  </si>
  <si>
    <t>p__Hmong_Urban</t>
  </si>
  <si>
    <t>p_Hmong_Maniq</t>
  </si>
  <si>
    <t>q_Maniq_Urban</t>
  </si>
  <si>
    <t>q_Hmong_Urban</t>
  </si>
  <si>
    <t>q_Hmong_Maniq</t>
  </si>
  <si>
    <t>Methanobrevibacter</t>
  </si>
  <si>
    <t>Actinomyces</t>
  </si>
  <si>
    <t>Bifidobacterium</t>
  </si>
  <si>
    <t>Collinsella</t>
  </si>
  <si>
    <t>Enterorhabdus</t>
  </si>
  <si>
    <t>Senegalimassilia</t>
  </si>
  <si>
    <t>Slackia</t>
  </si>
  <si>
    <t>Bacteroides</t>
  </si>
  <si>
    <t>Barnesiella</t>
  </si>
  <si>
    <t>Coprobacter</t>
  </si>
  <si>
    <t>Butyricimonas</t>
  </si>
  <si>
    <t>Odoribacter</t>
  </si>
  <si>
    <t>Alloprevotella</t>
  </si>
  <si>
    <t>Prevotella</t>
  </si>
  <si>
    <t>Prevotella_9</t>
  </si>
  <si>
    <t>Prevotellaceae NK3B31 group</t>
  </si>
  <si>
    <t>Prevotellaceae UCG-003</t>
  </si>
  <si>
    <t>Alistipes</t>
  </si>
  <si>
    <t>Parabacteroides</t>
  </si>
  <si>
    <t>Bilophila</t>
  </si>
  <si>
    <t>Desulfovibrio</t>
  </si>
  <si>
    <t>Catenibacterium</t>
  </si>
  <si>
    <t>Erysipelotrichaceae UCG-003</t>
  </si>
  <si>
    <t>UCG-004</t>
  </si>
  <si>
    <t>Holdemanella</t>
  </si>
  <si>
    <t>Lactococcus</t>
  </si>
  <si>
    <t>Streptococcus</t>
  </si>
  <si>
    <t>Christensenellaceae R-7 group</t>
  </si>
  <si>
    <t>Clostridium sensu stricto 1</t>
  </si>
  <si>
    <t>[Eubacterium] eligens group</t>
  </si>
  <si>
    <t>[Eubacterium] hallii group</t>
  </si>
  <si>
    <t>[Eubacterium] ruminantium group</t>
  </si>
  <si>
    <t>[Eubacterium] ventriosum group</t>
  </si>
  <si>
    <t>[Ruminococcus] gauvreauii group</t>
  </si>
  <si>
    <t>[Ruminococcus] torques group</t>
  </si>
  <si>
    <t>Agathobacter</t>
  </si>
  <si>
    <t>Anaerostipes</t>
  </si>
  <si>
    <t>Blautia</t>
  </si>
  <si>
    <t>CAG-56</t>
  </si>
  <si>
    <t>Coprococcus</t>
  </si>
  <si>
    <t>Dorea</t>
  </si>
  <si>
    <t>Fusicatenibacter</t>
  </si>
  <si>
    <t>GCA-900066575</t>
  </si>
  <si>
    <t>Howardella</t>
  </si>
  <si>
    <t>Lachnoclostridium</t>
  </si>
  <si>
    <t>Lachnospira</t>
  </si>
  <si>
    <t>Lachnospiraceae ND3007 group</t>
  </si>
  <si>
    <t>Lachnospiraceae NK4A136 group</t>
  </si>
  <si>
    <t>Lachnospiraceae UCG-001</t>
  </si>
  <si>
    <t>Lachnospiraceae UCG-004</t>
  </si>
  <si>
    <t>Lachnospiraceae UCG-010</t>
  </si>
  <si>
    <t>Roseburia</t>
  </si>
  <si>
    <t>Monoglobus</t>
  </si>
  <si>
    <t>Butyricicoccus</t>
  </si>
  <si>
    <t>Colidextribacter</t>
  </si>
  <si>
    <t>Flavonifractor</t>
  </si>
  <si>
    <t>Intestinimonas</t>
  </si>
  <si>
    <t>NK4A214 group</t>
  </si>
  <si>
    <t>Oscillibacter</t>
  </si>
  <si>
    <t>UCG-002</t>
  </si>
  <si>
    <t>UCG-003</t>
  </si>
  <si>
    <t>UCG-005</t>
  </si>
  <si>
    <t>[Eubacterium] siraeum group</t>
  </si>
  <si>
    <t>Candidatus Soleaferrea</t>
  </si>
  <si>
    <t>Faecalibacterium</t>
  </si>
  <si>
    <t>Incertae Sedis</t>
  </si>
  <si>
    <t>Ruminococcus</t>
  </si>
  <si>
    <t>Subdoligranulum</t>
  </si>
  <si>
    <t>Peptococcus</t>
  </si>
  <si>
    <t>Family XIII AD3011 group</t>
  </si>
  <si>
    <t>Family XIII UCG-001</t>
  </si>
  <si>
    <t>Mogibacterium</t>
  </si>
  <si>
    <t>Intestinibacter</t>
  </si>
  <si>
    <t>Romboutsia</t>
  </si>
  <si>
    <t>Phascolarctobacterium</t>
  </si>
  <si>
    <t>Allisonella</t>
  </si>
  <si>
    <t>Dialister</t>
  </si>
  <si>
    <t>Veillonella</t>
  </si>
  <si>
    <t>Fusobacterium</t>
  </si>
  <si>
    <t>Oxalobacter</t>
  </si>
  <si>
    <t>Parasutterella</t>
  </si>
  <si>
    <t>Sutterella</t>
  </si>
  <si>
    <t>Escherichia-Shigella</t>
  </si>
  <si>
    <t>Klebsiella</t>
  </si>
  <si>
    <t>Haemophilus</t>
  </si>
  <si>
    <t>Succinivibrio</t>
  </si>
  <si>
    <t>Victivallis</t>
  </si>
  <si>
    <t>Akkermansia</t>
  </si>
  <si>
    <t>Unknown</t>
  </si>
  <si>
    <r>
      <rPr>
        <b/>
        <sz val="11"/>
        <color rgb="FF000000"/>
        <rFont val="Aptos Narrow"/>
      </rPr>
      <t xml:space="preserve">Supplemetary table 7: </t>
    </r>
    <r>
      <rPr>
        <sz val="11"/>
        <color rgb="FF000000"/>
        <rFont val="Aptos Narrow"/>
      </rPr>
      <t>Mantel test between microbial composition and lifestyle across different populations</t>
    </r>
  </si>
  <si>
    <t>r.value</t>
  </si>
  <si>
    <t>r.squared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</font>
    <font>
      <sz val="11"/>
      <color rgb="FF000000"/>
      <name val="Aptos Narrow"/>
    </font>
    <font>
      <b/>
      <sz val="11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/>
    <xf numFmtId="0" fontId="0" fillId="0" borderId="1" xfId="0" applyBorder="1" applyAlignment="1">
      <alignment horizontal="center" vertical="center"/>
    </xf>
    <xf numFmtId="0" fontId="4" fillId="0" borderId="0" xfId="0" applyFont="1"/>
    <xf numFmtId="0" fontId="0" fillId="0" borderId="3" xfId="0" applyBorder="1"/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2" xfId="0" applyBorder="1"/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0" fontId="6" fillId="0" borderId="5" xfId="0" applyFont="1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D5454-1547-44D6-ADE3-9A97C025A1CD}">
  <dimension ref="A1:B62"/>
  <sheetViews>
    <sheetView workbookViewId="0"/>
  </sheetViews>
  <sheetFormatPr defaultRowHeight="15"/>
  <cols>
    <col min="1" max="1" width="29" customWidth="1"/>
    <col min="2" max="2" width="11.7109375" bestFit="1" customWidth="1"/>
  </cols>
  <sheetData>
    <row r="1" spans="1:2">
      <c r="A1" s="9" t="s">
        <v>0</v>
      </c>
    </row>
    <row r="3" spans="1:2">
      <c r="A3" s="4" t="s">
        <v>1</v>
      </c>
      <c r="B3" s="4" t="s">
        <v>2</v>
      </c>
    </row>
    <row r="4" spans="1:2">
      <c r="A4" s="1" t="s">
        <v>3</v>
      </c>
      <c r="B4" s="1" t="s">
        <v>4</v>
      </c>
    </row>
    <row r="5" spans="1:2">
      <c r="A5" s="1" t="s">
        <v>5</v>
      </c>
      <c r="B5" s="1" t="s">
        <v>4</v>
      </c>
    </row>
    <row r="6" spans="1:2">
      <c r="A6" s="1" t="s">
        <v>6</v>
      </c>
      <c r="B6" s="1" t="s">
        <v>4</v>
      </c>
    </row>
    <row r="7" spans="1:2">
      <c r="A7" s="1" t="s">
        <v>7</v>
      </c>
      <c r="B7" s="1" t="s">
        <v>4</v>
      </c>
    </row>
    <row r="8" spans="1:2">
      <c r="A8" s="1" t="s">
        <v>8</v>
      </c>
      <c r="B8" s="1" t="s">
        <v>4</v>
      </c>
    </row>
    <row r="9" spans="1:2">
      <c r="A9" s="1" t="s">
        <v>9</v>
      </c>
      <c r="B9" s="1" t="s">
        <v>4</v>
      </c>
    </row>
    <row r="10" spans="1:2">
      <c r="A10" s="1" t="s">
        <v>10</v>
      </c>
      <c r="B10" s="1" t="s">
        <v>4</v>
      </c>
    </row>
    <row r="11" spans="1:2">
      <c r="A11" s="1" t="s">
        <v>11</v>
      </c>
      <c r="B11" s="1" t="s">
        <v>4</v>
      </c>
    </row>
    <row r="12" spans="1:2">
      <c r="A12" s="1" t="s">
        <v>12</v>
      </c>
      <c r="B12" s="1" t="s">
        <v>4</v>
      </c>
    </row>
    <row r="13" spans="1:2">
      <c r="A13" s="1" t="s">
        <v>13</v>
      </c>
      <c r="B13" s="1" t="s">
        <v>4</v>
      </c>
    </row>
    <row r="14" spans="1:2">
      <c r="A14" s="1" t="s">
        <v>14</v>
      </c>
      <c r="B14" s="1" t="s">
        <v>4</v>
      </c>
    </row>
    <row r="15" spans="1:2">
      <c r="A15" s="1" t="s">
        <v>15</v>
      </c>
      <c r="B15" s="1" t="s">
        <v>4</v>
      </c>
    </row>
    <row r="16" spans="1:2">
      <c r="A16" s="1" t="s">
        <v>16</v>
      </c>
      <c r="B16" s="1" t="s">
        <v>4</v>
      </c>
    </row>
    <row r="17" spans="1:2">
      <c r="A17" s="1" t="s">
        <v>17</v>
      </c>
      <c r="B17" s="1" t="s">
        <v>4</v>
      </c>
    </row>
    <row r="18" spans="1:2">
      <c r="A18" s="1" t="s">
        <v>18</v>
      </c>
      <c r="B18" s="1" t="s">
        <v>4</v>
      </c>
    </row>
    <row r="19" spans="1:2">
      <c r="A19" s="1" t="s">
        <v>19</v>
      </c>
      <c r="B19" s="1" t="s">
        <v>4</v>
      </c>
    </row>
    <row r="20" spans="1:2">
      <c r="A20" s="1" t="s">
        <v>20</v>
      </c>
      <c r="B20" s="1" t="s">
        <v>4</v>
      </c>
    </row>
    <row r="21" spans="1:2">
      <c r="A21" s="1" t="s">
        <v>21</v>
      </c>
      <c r="B21" s="1" t="s">
        <v>4</v>
      </c>
    </row>
    <row r="22" spans="1:2">
      <c r="A22" s="1" t="s">
        <v>22</v>
      </c>
      <c r="B22" s="1" t="s">
        <v>4</v>
      </c>
    </row>
    <row r="23" spans="1:2">
      <c r="A23" s="1" t="s">
        <v>23</v>
      </c>
      <c r="B23" s="1" t="s">
        <v>4</v>
      </c>
    </row>
    <row r="24" spans="1:2">
      <c r="A24" s="1" t="s">
        <v>24</v>
      </c>
      <c r="B24" s="1" t="s">
        <v>4</v>
      </c>
    </row>
    <row r="25" spans="1:2">
      <c r="A25" s="1" t="s">
        <v>25</v>
      </c>
      <c r="B25" s="1" t="s">
        <v>4</v>
      </c>
    </row>
    <row r="26" spans="1:2">
      <c r="A26" s="1" t="s">
        <v>26</v>
      </c>
      <c r="B26" s="1" t="s">
        <v>4</v>
      </c>
    </row>
    <row r="27" spans="1:2">
      <c r="A27" s="1" t="s">
        <v>27</v>
      </c>
      <c r="B27" s="1" t="s">
        <v>4</v>
      </c>
    </row>
    <row r="28" spans="1:2">
      <c r="A28" s="1" t="s">
        <v>28</v>
      </c>
      <c r="B28" s="1" t="s">
        <v>4</v>
      </c>
    </row>
    <row r="29" spans="1:2">
      <c r="A29" s="1" t="s">
        <v>29</v>
      </c>
      <c r="B29" s="1" t="s">
        <v>4</v>
      </c>
    </row>
    <row r="30" spans="1:2">
      <c r="A30" s="1" t="s">
        <v>30</v>
      </c>
      <c r="B30" s="1" t="s">
        <v>4</v>
      </c>
    </row>
    <row r="31" spans="1:2">
      <c r="A31" s="1" t="s">
        <v>31</v>
      </c>
      <c r="B31" s="1" t="s">
        <v>4</v>
      </c>
    </row>
    <row r="32" spans="1:2">
      <c r="A32" s="1" t="s">
        <v>32</v>
      </c>
      <c r="B32" s="1" t="s">
        <v>4</v>
      </c>
    </row>
    <row r="33" spans="1:2">
      <c r="A33" s="1" t="s">
        <v>33</v>
      </c>
      <c r="B33" s="1" t="s">
        <v>4</v>
      </c>
    </row>
    <row r="34" spans="1:2">
      <c r="A34" s="1" t="s">
        <v>34</v>
      </c>
      <c r="B34" s="1" t="s">
        <v>4</v>
      </c>
    </row>
    <row r="35" spans="1:2">
      <c r="A35" s="1" t="s">
        <v>35</v>
      </c>
      <c r="B35" s="1" t="s">
        <v>4</v>
      </c>
    </row>
    <row r="36" spans="1:2">
      <c r="A36" s="1" t="s">
        <v>36</v>
      </c>
      <c r="B36" s="1" t="s">
        <v>4</v>
      </c>
    </row>
    <row r="37" spans="1:2">
      <c r="A37" s="1" t="s">
        <v>37</v>
      </c>
      <c r="B37" s="1" t="s">
        <v>4</v>
      </c>
    </row>
    <row r="38" spans="1:2">
      <c r="A38" s="1" t="s">
        <v>38</v>
      </c>
      <c r="B38" s="1" t="s">
        <v>4</v>
      </c>
    </row>
    <row r="39" spans="1:2">
      <c r="A39" s="1" t="s">
        <v>39</v>
      </c>
      <c r="B39" s="1" t="s">
        <v>4</v>
      </c>
    </row>
    <row r="40" spans="1:2">
      <c r="A40" s="1" t="s">
        <v>40</v>
      </c>
      <c r="B40" s="1" t="s">
        <v>41</v>
      </c>
    </row>
    <row r="41" spans="1:2">
      <c r="A41" s="1" t="s">
        <v>42</v>
      </c>
      <c r="B41" s="1" t="s">
        <v>41</v>
      </c>
    </row>
    <row r="42" spans="1:2">
      <c r="A42" s="1" t="s">
        <v>43</v>
      </c>
      <c r="B42" s="1" t="s">
        <v>41</v>
      </c>
    </row>
    <row r="43" spans="1:2">
      <c r="A43" s="1" t="s">
        <v>44</v>
      </c>
      <c r="B43" s="1" t="s">
        <v>41</v>
      </c>
    </row>
    <row r="44" spans="1:2">
      <c r="A44" s="1" t="s">
        <v>45</v>
      </c>
      <c r="B44" s="1" t="s">
        <v>41</v>
      </c>
    </row>
    <row r="45" spans="1:2">
      <c r="A45" s="1" t="s">
        <v>46</v>
      </c>
      <c r="B45" s="1" t="s">
        <v>41</v>
      </c>
    </row>
    <row r="46" spans="1:2">
      <c r="A46" s="1" t="s">
        <v>47</v>
      </c>
      <c r="B46" s="1" t="s">
        <v>41</v>
      </c>
    </row>
    <row r="47" spans="1:2">
      <c r="A47" s="1" t="s">
        <v>48</v>
      </c>
      <c r="B47" s="1" t="s">
        <v>41</v>
      </c>
    </row>
    <row r="48" spans="1:2">
      <c r="A48" s="1" t="s">
        <v>49</v>
      </c>
      <c r="B48" s="1" t="s">
        <v>41</v>
      </c>
    </row>
    <row r="49" spans="1:2">
      <c r="A49" s="1" t="s">
        <v>50</v>
      </c>
      <c r="B49" s="1" t="s">
        <v>41</v>
      </c>
    </row>
    <row r="50" spans="1:2">
      <c r="A50" s="1" t="s">
        <v>51</v>
      </c>
      <c r="B50" s="1" t="s">
        <v>41</v>
      </c>
    </row>
    <row r="51" spans="1:2">
      <c r="A51" s="1" t="s">
        <v>52</v>
      </c>
      <c r="B51" s="1" t="s">
        <v>41</v>
      </c>
    </row>
    <row r="52" spans="1:2">
      <c r="A52" s="1" t="s">
        <v>53</v>
      </c>
      <c r="B52" s="1" t="s">
        <v>41</v>
      </c>
    </row>
    <row r="53" spans="1:2">
      <c r="A53" s="1" t="s">
        <v>54</v>
      </c>
      <c r="B53" s="1" t="s">
        <v>55</v>
      </c>
    </row>
    <row r="54" spans="1:2">
      <c r="A54" s="1" t="s">
        <v>56</v>
      </c>
      <c r="B54" s="1" t="s">
        <v>55</v>
      </c>
    </row>
    <row r="55" spans="1:2">
      <c r="A55" s="1" t="s">
        <v>57</v>
      </c>
      <c r="B55" s="1" t="s">
        <v>55</v>
      </c>
    </row>
    <row r="56" spans="1:2">
      <c r="A56" s="1" t="s">
        <v>58</v>
      </c>
      <c r="B56" s="1" t="s">
        <v>55</v>
      </c>
    </row>
    <row r="57" spans="1:2">
      <c r="A57" s="1" t="s">
        <v>59</v>
      </c>
      <c r="B57" s="1" t="s">
        <v>55</v>
      </c>
    </row>
    <row r="58" spans="1:2">
      <c r="A58" s="1" t="s">
        <v>60</v>
      </c>
      <c r="B58" s="1" t="s">
        <v>55</v>
      </c>
    </row>
    <row r="59" spans="1:2">
      <c r="A59" s="1" t="s">
        <v>61</v>
      </c>
      <c r="B59" s="1" t="s">
        <v>55</v>
      </c>
    </row>
    <row r="60" spans="1:2">
      <c r="A60" s="1" t="s">
        <v>62</v>
      </c>
      <c r="B60" s="1" t="s">
        <v>55</v>
      </c>
    </row>
    <row r="61" spans="1:2">
      <c r="A61" s="1" t="s">
        <v>63</v>
      </c>
      <c r="B61" s="1" t="s">
        <v>55</v>
      </c>
    </row>
    <row r="62" spans="1:2">
      <c r="A62" s="1" t="s">
        <v>64</v>
      </c>
      <c r="B62" s="1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90360-43C2-4F57-AA66-C5F9BFB2DB51}">
  <dimension ref="A1:H21"/>
  <sheetViews>
    <sheetView workbookViewId="0"/>
  </sheetViews>
  <sheetFormatPr defaultRowHeight="15"/>
  <cols>
    <col min="1" max="1" width="31.28515625" customWidth="1"/>
    <col min="2" max="3" width="11.140625" bestFit="1" customWidth="1"/>
    <col min="4" max="5" width="3.85546875" bestFit="1" customWidth="1"/>
    <col min="6" max="6" width="14.7109375" bestFit="1" customWidth="1"/>
    <col min="7" max="7" width="10" customWidth="1"/>
    <col min="8" max="8" width="14.28515625" bestFit="1" customWidth="1"/>
  </cols>
  <sheetData>
    <row r="1" spans="1:8">
      <c r="A1" s="9" t="s">
        <v>65</v>
      </c>
    </row>
    <row r="3" spans="1:8">
      <c r="A3" s="5" t="s">
        <v>66</v>
      </c>
      <c r="B3" s="5" t="s">
        <v>67</v>
      </c>
      <c r="C3" s="5" t="s">
        <v>68</v>
      </c>
      <c r="D3" s="5" t="s">
        <v>69</v>
      </c>
      <c r="E3" s="5" t="s">
        <v>70</v>
      </c>
      <c r="F3" s="5" t="s">
        <v>71</v>
      </c>
      <c r="G3" s="5" t="s">
        <v>72</v>
      </c>
      <c r="H3" s="5" t="s">
        <v>73</v>
      </c>
    </row>
    <row r="4" spans="1:8">
      <c r="A4" s="7" t="s">
        <v>74</v>
      </c>
      <c r="B4" s="1" t="s">
        <v>4</v>
      </c>
      <c r="C4" s="1" t="s">
        <v>41</v>
      </c>
      <c r="D4" s="2">
        <v>47</v>
      </c>
      <c r="E4" s="2">
        <v>29</v>
      </c>
      <c r="F4" s="2">
        <v>200</v>
      </c>
      <c r="G4" s="3">
        <v>4.2599999999999998E-8</v>
      </c>
      <c r="H4" s="3">
        <v>1.2800000000000001E-7</v>
      </c>
    </row>
    <row r="5" spans="1:8">
      <c r="A5" s="7" t="s">
        <v>74</v>
      </c>
      <c r="B5" s="1" t="s">
        <v>4</v>
      </c>
      <c r="C5" s="1" t="s">
        <v>55</v>
      </c>
      <c r="D5" s="2">
        <v>47</v>
      </c>
      <c r="E5" s="2">
        <v>30</v>
      </c>
      <c r="F5" s="2">
        <v>446</v>
      </c>
      <c r="G5" s="3">
        <v>6.0000000000000001E-3</v>
      </c>
      <c r="H5" s="3">
        <v>6.0000000000000001E-3</v>
      </c>
    </row>
    <row r="6" spans="1:8">
      <c r="A6" s="7" t="s">
        <v>74</v>
      </c>
      <c r="B6" s="1" t="s">
        <v>41</v>
      </c>
      <c r="C6" s="1" t="s">
        <v>55</v>
      </c>
      <c r="D6" s="2">
        <v>29</v>
      </c>
      <c r="E6" s="2">
        <v>30</v>
      </c>
      <c r="F6" s="2">
        <v>676</v>
      </c>
      <c r="G6" s="3">
        <v>1.7200000000000001E-4</v>
      </c>
      <c r="H6" s="3">
        <v>2.5799999999999998E-4</v>
      </c>
    </row>
    <row r="7" spans="1:8">
      <c r="A7" s="7" t="s">
        <v>75</v>
      </c>
      <c r="B7" s="1" t="s">
        <v>4</v>
      </c>
      <c r="C7" s="1" t="s">
        <v>41</v>
      </c>
      <c r="D7" s="2">
        <v>47</v>
      </c>
      <c r="E7" s="2">
        <v>29</v>
      </c>
      <c r="F7" s="2">
        <v>429</v>
      </c>
      <c r="G7" s="3">
        <v>7.0000000000000001E-3</v>
      </c>
      <c r="H7" s="3">
        <v>0.01</v>
      </c>
    </row>
    <row r="8" spans="1:8">
      <c r="A8" s="7" t="s">
        <v>75</v>
      </c>
      <c r="B8" s="1" t="s">
        <v>4</v>
      </c>
      <c r="C8" s="1" t="s">
        <v>55</v>
      </c>
      <c r="D8" s="2">
        <v>47</v>
      </c>
      <c r="E8" s="2">
        <v>30</v>
      </c>
      <c r="F8" s="2">
        <v>336</v>
      </c>
      <c r="G8" s="3">
        <v>7.5799999999999999E-5</v>
      </c>
      <c r="H8" s="3">
        <v>2.2699999999999999E-4</v>
      </c>
    </row>
    <row r="9" spans="1:8">
      <c r="A9" s="7" t="s">
        <v>75</v>
      </c>
      <c r="B9" s="1" t="s">
        <v>41</v>
      </c>
      <c r="C9" s="1" t="s">
        <v>55</v>
      </c>
      <c r="D9" s="2">
        <v>29</v>
      </c>
      <c r="E9" s="2">
        <v>30</v>
      </c>
      <c r="F9" s="2">
        <v>345</v>
      </c>
      <c r="G9" s="3">
        <v>0.17599999999999999</v>
      </c>
      <c r="H9" s="3">
        <v>0.17599999999999999</v>
      </c>
    </row>
    <row r="10" spans="1:8">
      <c r="A10" s="7" t="s">
        <v>76</v>
      </c>
      <c r="B10" s="1" t="s">
        <v>4</v>
      </c>
      <c r="C10" s="1" t="s">
        <v>41</v>
      </c>
      <c r="D10" s="2">
        <v>47</v>
      </c>
      <c r="E10" s="2">
        <v>29</v>
      </c>
      <c r="F10" s="2">
        <v>236</v>
      </c>
      <c r="G10" s="3">
        <v>1.95E-6</v>
      </c>
      <c r="H10" s="3">
        <v>5.8499999999999999E-6</v>
      </c>
    </row>
    <row r="11" spans="1:8">
      <c r="A11" s="7" t="s">
        <v>76</v>
      </c>
      <c r="B11" s="1" t="s">
        <v>4</v>
      </c>
      <c r="C11" s="1" t="s">
        <v>55</v>
      </c>
      <c r="D11" s="2">
        <v>47</v>
      </c>
      <c r="E11" s="2">
        <v>30</v>
      </c>
      <c r="F11" s="2">
        <v>538</v>
      </c>
      <c r="G11" s="3">
        <v>8.3000000000000004E-2</v>
      </c>
      <c r="H11" s="3">
        <v>8.3000000000000004E-2</v>
      </c>
    </row>
    <row r="12" spans="1:8">
      <c r="A12" s="7" t="s">
        <v>76</v>
      </c>
      <c r="B12" s="1" t="s">
        <v>41</v>
      </c>
      <c r="C12" s="1" t="s">
        <v>55</v>
      </c>
      <c r="D12" s="2">
        <v>29</v>
      </c>
      <c r="E12" s="2">
        <v>30</v>
      </c>
      <c r="F12" s="2">
        <v>708</v>
      </c>
      <c r="G12" s="3">
        <v>3.6000000000000001E-5</v>
      </c>
      <c r="H12" s="3">
        <v>5.3999999999999998E-5</v>
      </c>
    </row>
    <row r="13" spans="1:8">
      <c r="A13" s="7" t="s">
        <v>77</v>
      </c>
      <c r="B13" s="1" t="s">
        <v>4</v>
      </c>
      <c r="C13" s="1" t="s">
        <v>41</v>
      </c>
      <c r="D13" s="2">
        <v>47</v>
      </c>
      <c r="E13" s="2">
        <v>29</v>
      </c>
      <c r="F13" s="2">
        <v>789</v>
      </c>
      <c r="G13" s="3">
        <v>0.254</v>
      </c>
      <c r="H13" s="3">
        <v>0.254</v>
      </c>
    </row>
    <row r="14" spans="1:8">
      <c r="A14" s="7" t="s">
        <v>77</v>
      </c>
      <c r="B14" s="1" t="s">
        <v>4</v>
      </c>
      <c r="C14" s="1" t="s">
        <v>55</v>
      </c>
      <c r="D14" s="2">
        <v>47</v>
      </c>
      <c r="E14" s="2">
        <v>30</v>
      </c>
      <c r="F14" s="2">
        <v>1096</v>
      </c>
      <c r="G14" s="3">
        <v>2.51E-5</v>
      </c>
      <c r="H14" s="3">
        <v>7.5300000000000001E-5</v>
      </c>
    </row>
    <row r="15" spans="1:8">
      <c r="A15" s="7" t="s">
        <v>77</v>
      </c>
      <c r="B15" s="1" t="s">
        <v>41</v>
      </c>
      <c r="C15" s="1" t="s">
        <v>55</v>
      </c>
      <c r="D15" s="2">
        <v>29</v>
      </c>
      <c r="E15" s="2">
        <v>30</v>
      </c>
      <c r="F15" s="2">
        <v>632</v>
      </c>
      <c r="G15" s="3">
        <v>2E-3</v>
      </c>
      <c r="H15" s="3">
        <v>4.0000000000000001E-3</v>
      </c>
    </row>
    <row r="16" spans="1:8">
      <c r="A16" s="7" t="s">
        <v>78</v>
      </c>
      <c r="B16" s="1" t="s">
        <v>4</v>
      </c>
      <c r="C16" s="1" t="s">
        <v>41</v>
      </c>
      <c r="D16" s="2">
        <v>47</v>
      </c>
      <c r="E16" s="2">
        <v>29</v>
      </c>
      <c r="F16" s="2">
        <v>474</v>
      </c>
      <c r="G16" s="3">
        <v>2.5999999999999999E-2</v>
      </c>
      <c r="H16" s="3">
        <v>3.6999999999999998E-2</v>
      </c>
    </row>
    <row r="17" spans="1:8">
      <c r="A17" s="7" t="s">
        <v>78</v>
      </c>
      <c r="B17" s="1" t="s">
        <v>4</v>
      </c>
      <c r="C17" s="1" t="s">
        <v>55</v>
      </c>
      <c r="D17" s="2">
        <v>47</v>
      </c>
      <c r="E17" s="2">
        <v>30</v>
      </c>
      <c r="F17" s="2">
        <v>905</v>
      </c>
      <c r="G17" s="3">
        <v>3.6999999999999998E-2</v>
      </c>
      <c r="H17" s="3">
        <v>3.6999999999999998E-2</v>
      </c>
    </row>
    <row r="18" spans="1:8">
      <c r="A18" s="7" t="s">
        <v>78</v>
      </c>
      <c r="B18" s="1" t="s">
        <v>41</v>
      </c>
      <c r="C18" s="1" t="s">
        <v>55</v>
      </c>
      <c r="D18" s="2">
        <v>29</v>
      </c>
      <c r="E18" s="2">
        <v>30</v>
      </c>
      <c r="F18" s="2">
        <v>663</v>
      </c>
      <c r="G18" s="3">
        <v>4.0200000000000001E-4</v>
      </c>
      <c r="H18" s="3">
        <v>1E-3</v>
      </c>
    </row>
    <row r="19" spans="1:8">
      <c r="A19" s="7" t="s">
        <v>79</v>
      </c>
      <c r="B19" s="1" t="s">
        <v>4</v>
      </c>
      <c r="C19" s="1" t="s">
        <v>41</v>
      </c>
      <c r="D19" s="2">
        <v>47</v>
      </c>
      <c r="E19" s="2">
        <v>29</v>
      </c>
      <c r="F19" s="2">
        <v>665</v>
      </c>
      <c r="G19" s="3">
        <v>0.86499999999999999</v>
      </c>
      <c r="H19" s="3">
        <v>0.86499999999999999</v>
      </c>
    </row>
    <row r="20" spans="1:8">
      <c r="A20" s="7" t="s">
        <v>79</v>
      </c>
      <c r="B20" s="1" t="s">
        <v>4</v>
      </c>
      <c r="C20" s="1" t="s">
        <v>55</v>
      </c>
      <c r="D20" s="2">
        <v>47</v>
      </c>
      <c r="E20" s="2">
        <v>30</v>
      </c>
      <c r="F20" s="2">
        <v>998</v>
      </c>
      <c r="G20" s="3">
        <v>2E-3</v>
      </c>
      <c r="H20" s="3">
        <v>4.0000000000000001E-3</v>
      </c>
    </row>
    <row r="21" spans="1:8">
      <c r="A21" s="7" t="s">
        <v>79</v>
      </c>
      <c r="B21" s="1" t="s">
        <v>41</v>
      </c>
      <c r="C21" s="1" t="s">
        <v>55</v>
      </c>
      <c r="D21" s="2">
        <v>29</v>
      </c>
      <c r="E21" s="2">
        <v>30</v>
      </c>
      <c r="F21" s="2">
        <v>629</v>
      </c>
      <c r="G21" s="3">
        <v>3.0000000000000001E-3</v>
      </c>
      <c r="H21" s="3">
        <v>4.0000000000000001E-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9BCB3-DA24-44DE-9EDA-3E15F797E54C}">
  <dimension ref="A1:J15"/>
  <sheetViews>
    <sheetView workbookViewId="0">
      <selection activeCell="D17" sqref="D17"/>
    </sheetView>
  </sheetViews>
  <sheetFormatPr defaultRowHeight="15"/>
  <cols>
    <col min="1" max="1" width="19.28515625" customWidth="1"/>
    <col min="2" max="2" width="11.7109375" bestFit="1" customWidth="1"/>
    <col min="3" max="3" width="25" bestFit="1" customWidth="1"/>
    <col min="4" max="4" width="26" bestFit="1" customWidth="1"/>
    <col min="5" max="5" width="26.7109375" bestFit="1" customWidth="1"/>
    <col min="6" max="6" width="18.28515625" bestFit="1" customWidth="1"/>
    <col min="7" max="7" width="12.85546875" bestFit="1" customWidth="1"/>
    <col min="8" max="8" width="13.85546875" bestFit="1" customWidth="1"/>
    <col min="9" max="9" width="7.42578125" bestFit="1" customWidth="1"/>
    <col min="10" max="10" width="9" bestFit="1" customWidth="1"/>
  </cols>
  <sheetData>
    <row r="1" spans="1:10">
      <c r="A1" s="9" t="s">
        <v>80</v>
      </c>
    </row>
    <row r="3" spans="1:10">
      <c r="A3" s="6" t="s">
        <v>66</v>
      </c>
      <c r="B3" s="6" t="s">
        <v>2</v>
      </c>
      <c r="C3" s="6" t="s">
        <v>81</v>
      </c>
      <c r="D3" s="6" t="s">
        <v>82</v>
      </c>
      <c r="E3" s="6" t="s">
        <v>83</v>
      </c>
      <c r="F3" s="6" t="s">
        <v>84</v>
      </c>
      <c r="G3" s="6" t="s">
        <v>85</v>
      </c>
      <c r="H3" s="6" t="s">
        <v>86</v>
      </c>
      <c r="I3" s="6" t="s">
        <v>87</v>
      </c>
      <c r="J3" s="6" t="s">
        <v>72</v>
      </c>
    </row>
    <row r="4" spans="1:10">
      <c r="A4" s="1" t="s">
        <v>88</v>
      </c>
      <c r="B4" s="1" t="s">
        <v>4</v>
      </c>
      <c r="C4" s="2">
        <v>68.59</v>
      </c>
      <c r="D4" s="2">
        <v>105</v>
      </c>
      <c r="E4" s="2">
        <v>0</v>
      </c>
      <c r="F4" s="2">
        <v>2</v>
      </c>
      <c r="G4" s="2">
        <v>3946.1</v>
      </c>
      <c r="H4" s="2">
        <v>1973.03</v>
      </c>
      <c r="I4" s="2">
        <v>22.981999999999999</v>
      </c>
      <c r="J4" s="3">
        <v>5.5910000000000002E-9</v>
      </c>
    </row>
    <row r="5" spans="1:10">
      <c r="A5" s="1" t="s">
        <v>88</v>
      </c>
      <c r="B5" s="1" t="s">
        <v>41</v>
      </c>
      <c r="C5" s="2">
        <v>80.73</v>
      </c>
      <c r="D5" s="2">
        <v>105</v>
      </c>
      <c r="E5" s="2">
        <v>0</v>
      </c>
      <c r="F5" s="2">
        <v>2</v>
      </c>
      <c r="G5" s="2">
        <v>3946.1</v>
      </c>
      <c r="H5" s="2">
        <v>1973.03</v>
      </c>
      <c r="I5" s="2">
        <v>22.981999999999999</v>
      </c>
      <c r="J5" s="3">
        <v>5.5910000000000002E-9</v>
      </c>
    </row>
    <row r="6" spans="1:10">
      <c r="A6" s="1" t="s">
        <v>88</v>
      </c>
      <c r="B6" s="1" t="s">
        <v>55</v>
      </c>
      <c r="C6" s="2">
        <v>65.45</v>
      </c>
      <c r="D6" s="2">
        <v>105</v>
      </c>
      <c r="E6" s="2">
        <v>0</v>
      </c>
      <c r="F6" s="2">
        <v>2</v>
      </c>
      <c r="G6" s="2">
        <v>3946.1</v>
      </c>
      <c r="H6" s="2">
        <v>1973.03</v>
      </c>
      <c r="I6" s="2">
        <v>22.981999999999999</v>
      </c>
      <c r="J6" s="3">
        <v>5.5910000000000002E-9</v>
      </c>
    </row>
    <row r="7" spans="1:10">
      <c r="A7" s="1" t="s">
        <v>89</v>
      </c>
      <c r="B7" s="1" t="s">
        <v>4</v>
      </c>
      <c r="C7" s="2">
        <v>0.5827</v>
      </c>
      <c r="D7" s="2">
        <v>91</v>
      </c>
      <c r="E7" s="2">
        <v>14</v>
      </c>
      <c r="F7" s="2">
        <v>2</v>
      </c>
      <c r="G7" s="2">
        <v>0.35849999999999999</v>
      </c>
      <c r="H7" s="2">
        <v>0.17925099999999999</v>
      </c>
      <c r="I7" s="2">
        <v>30.189</v>
      </c>
      <c r="J7" s="3">
        <v>4.8030000000000001E-11</v>
      </c>
    </row>
    <row r="8" spans="1:10">
      <c r="A8" s="1" t="s">
        <v>89</v>
      </c>
      <c r="B8" s="1" t="s">
        <v>41</v>
      </c>
      <c r="C8" s="2">
        <v>0.54590000000000005</v>
      </c>
      <c r="D8" s="2">
        <v>91</v>
      </c>
      <c r="E8" s="2">
        <v>14</v>
      </c>
      <c r="F8" s="2">
        <v>2</v>
      </c>
      <c r="G8" s="2">
        <v>0.35849999999999999</v>
      </c>
      <c r="H8" s="2">
        <v>0.17925099999999999</v>
      </c>
      <c r="I8" s="2">
        <v>30.189</v>
      </c>
      <c r="J8" s="3">
        <v>4.8030000000000001E-11</v>
      </c>
    </row>
    <row r="9" spans="1:10">
      <c r="A9" s="1" t="s">
        <v>89</v>
      </c>
      <c r="B9" s="1" t="s">
        <v>55</v>
      </c>
      <c r="C9" s="2">
        <v>0.44400000000000001</v>
      </c>
      <c r="D9" s="2">
        <v>91</v>
      </c>
      <c r="E9" s="2">
        <v>14</v>
      </c>
      <c r="F9" s="2">
        <v>2</v>
      </c>
      <c r="G9" s="2">
        <v>0.35849999999999999</v>
      </c>
      <c r="H9" s="2">
        <v>0.17925099999999999</v>
      </c>
      <c r="I9" s="2">
        <v>30.189</v>
      </c>
      <c r="J9" s="3">
        <v>4.8030000000000001E-11</v>
      </c>
    </row>
    <row r="10" spans="1:10">
      <c r="A10" s="1" t="s">
        <v>90</v>
      </c>
      <c r="B10" s="1" t="s">
        <v>4</v>
      </c>
      <c r="C10" s="2">
        <v>0.3392</v>
      </c>
      <c r="D10" s="2">
        <v>92</v>
      </c>
      <c r="E10" s="2">
        <v>13</v>
      </c>
      <c r="F10" s="2">
        <v>2</v>
      </c>
      <c r="G10" s="2">
        <v>2.316E-2</v>
      </c>
      <c r="H10" s="2">
        <v>1.1579900000000001E-2</v>
      </c>
      <c r="I10" s="2">
        <v>2.7947000000000002</v>
      </c>
      <c r="J10" s="2">
        <v>6.5769999999999995E-2</v>
      </c>
    </row>
    <row r="11" spans="1:10">
      <c r="A11" s="1" t="s">
        <v>90</v>
      </c>
      <c r="B11" s="1" t="s">
        <v>41</v>
      </c>
      <c r="C11" s="2">
        <v>0.32950000000000002</v>
      </c>
      <c r="D11" s="2">
        <v>92</v>
      </c>
      <c r="E11" s="2">
        <v>13</v>
      </c>
      <c r="F11" s="2">
        <v>2</v>
      </c>
      <c r="G11" s="2">
        <v>2.316E-2</v>
      </c>
      <c r="H11" s="2">
        <v>1.1579900000000001E-2</v>
      </c>
      <c r="I11" s="2">
        <v>2.7947000000000002</v>
      </c>
      <c r="J11" s="2">
        <v>6.5769999999999995E-2</v>
      </c>
    </row>
    <row r="12" spans="1:10">
      <c r="A12" s="1" t="s">
        <v>90</v>
      </c>
      <c r="B12" s="1" t="s">
        <v>55</v>
      </c>
      <c r="C12" s="2">
        <v>0.3039</v>
      </c>
      <c r="D12" s="2">
        <v>92</v>
      </c>
      <c r="E12" s="2">
        <v>13</v>
      </c>
      <c r="F12" s="2">
        <v>2</v>
      </c>
      <c r="G12" s="2">
        <v>2.316E-2</v>
      </c>
      <c r="H12" s="2">
        <v>1.1579900000000001E-2</v>
      </c>
      <c r="I12" s="2">
        <v>2.7947000000000002</v>
      </c>
      <c r="J12" s="2">
        <v>6.5769999999999995E-2</v>
      </c>
    </row>
    <row r="13" spans="1:10">
      <c r="A13" s="1" t="s">
        <v>91</v>
      </c>
      <c r="B13" s="1" t="s">
        <v>4</v>
      </c>
      <c r="C13" s="2">
        <v>3.227E-2</v>
      </c>
      <c r="D13" s="2">
        <v>59</v>
      </c>
      <c r="E13" s="2">
        <v>46</v>
      </c>
      <c r="F13" s="2">
        <v>2</v>
      </c>
      <c r="G13" s="2">
        <v>1.825E-3</v>
      </c>
      <c r="H13" s="2">
        <v>9.1250000000000001E-4</v>
      </c>
      <c r="I13" s="2">
        <v>5.6920000000000002</v>
      </c>
      <c r="J13" s="2">
        <v>4.522E-3</v>
      </c>
    </row>
    <row r="14" spans="1:10">
      <c r="A14" s="1" t="s">
        <v>91</v>
      </c>
      <c r="B14" s="1" t="s">
        <v>41</v>
      </c>
      <c r="C14" s="2">
        <v>3.2079999999999997E-2</v>
      </c>
      <c r="D14" s="2">
        <v>59</v>
      </c>
      <c r="E14" s="2">
        <v>46</v>
      </c>
      <c r="F14" s="2">
        <v>2</v>
      </c>
      <c r="G14" s="2">
        <v>1.825E-3</v>
      </c>
      <c r="H14" s="2">
        <v>9.1250000000000001E-4</v>
      </c>
      <c r="I14" s="2">
        <v>5.6920000000000002</v>
      </c>
      <c r="J14" s="2">
        <v>4.522E-3</v>
      </c>
    </row>
    <row r="15" spans="1:10">
      <c r="A15" s="1" t="s">
        <v>91</v>
      </c>
      <c r="B15" s="1" t="s">
        <v>55</v>
      </c>
      <c r="C15" s="2">
        <v>2.299E-2</v>
      </c>
      <c r="D15" s="2">
        <v>59</v>
      </c>
      <c r="E15" s="2">
        <v>46</v>
      </c>
      <c r="F15" s="2">
        <v>2</v>
      </c>
      <c r="G15" s="2">
        <v>1.825E-3</v>
      </c>
      <c r="H15" s="2">
        <v>9.1250000000000001E-4</v>
      </c>
      <c r="I15" s="2">
        <v>5.6920000000000002</v>
      </c>
      <c r="J15" s="2">
        <v>4.52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13728-DEA2-4CCA-A43E-67EF9E9223B6}">
  <dimension ref="A1:F7"/>
  <sheetViews>
    <sheetView workbookViewId="0">
      <selection activeCell="G3" sqref="G3"/>
    </sheetView>
  </sheetViews>
  <sheetFormatPr defaultRowHeight="15"/>
  <cols>
    <col min="1" max="1" width="18.28515625" customWidth="1"/>
    <col min="2" max="2" width="17.140625" bestFit="1" customWidth="1"/>
    <col min="3" max="3" width="12.42578125" bestFit="1" customWidth="1"/>
    <col min="6" max="6" width="15.85546875" customWidth="1"/>
  </cols>
  <sheetData>
    <row r="1" spans="1:6">
      <c r="A1" s="9" t="s">
        <v>92</v>
      </c>
      <c r="B1" s="9"/>
    </row>
    <row r="3" spans="1:6">
      <c r="A3" s="5" t="s">
        <v>66</v>
      </c>
      <c r="B3" s="11" t="s">
        <v>84</v>
      </c>
      <c r="C3" s="12" t="s">
        <v>85</v>
      </c>
      <c r="D3" s="12" t="s">
        <v>87</v>
      </c>
      <c r="E3" s="11" t="s">
        <v>93</v>
      </c>
      <c r="F3" s="12" t="s">
        <v>72</v>
      </c>
    </row>
    <row r="4" spans="1:6">
      <c r="A4" s="10" t="s">
        <v>88</v>
      </c>
      <c r="B4" s="13">
        <v>2</v>
      </c>
      <c r="C4" s="13">
        <v>57484</v>
      </c>
      <c r="D4" s="13">
        <v>5.4132999999999996</v>
      </c>
      <c r="E4" s="13">
        <v>9.5119999999999996E-2</v>
      </c>
      <c r="F4" s="14">
        <v>9.9989999999999996E-5</v>
      </c>
    </row>
    <row r="5" spans="1:6">
      <c r="A5" s="10" t="s">
        <v>89</v>
      </c>
      <c r="B5" s="13">
        <v>2</v>
      </c>
      <c r="C5" s="13">
        <v>4.7560000000000002</v>
      </c>
      <c r="D5" s="13">
        <v>7.8841999999999999</v>
      </c>
      <c r="E5" s="13">
        <v>0.13277</v>
      </c>
      <c r="F5" s="14">
        <v>9.9989999999999996E-5</v>
      </c>
    </row>
    <row r="6" spans="1:6">
      <c r="A6" s="10" t="s">
        <v>90</v>
      </c>
      <c r="B6" s="13">
        <v>2</v>
      </c>
      <c r="C6" s="13">
        <v>2.1442000000000001</v>
      </c>
      <c r="D6" s="13">
        <v>9.4161999999999999</v>
      </c>
      <c r="E6" s="13">
        <v>0.15458</v>
      </c>
      <c r="F6" s="14">
        <v>9.9989999999999996E-5</v>
      </c>
    </row>
    <row r="7" spans="1:6">
      <c r="A7" s="10" t="s">
        <v>91</v>
      </c>
      <c r="B7" s="13">
        <v>2</v>
      </c>
      <c r="C7" s="13">
        <v>2.8842E-2</v>
      </c>
      <c r="D7" s="13">
        <v>13.68</v>
      </c>
      <c r="E7" s="13">
        <v>0.20988000000000001</v>
      </c>
      <c r="F7" s="14">
        <v>9.9989999999999996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2C824-50EF-4545-A089-51C39BA229CD}">
  <dimension ref="A1:I15"/>
  <sheetViews>
    <sheetView workbookViewId="0">
      <selection activeCell="D3" sqref="D3"/>
    </sheetView>
  </sheetViews>
  <sheetFormatPr defaultRowHeight="15"/>
  <cols>
    <col min="1" max="1" width="19.85546875" customWidth="1"/>
    <col min="4" max="4" width="18.28515625" bestFit="1" customWidth="1"/>
    <col min="5" max="5" width="12.85546875" bestFit="1" customWidth="1"/>
    <col min="9" max="9" width="14.7109375" bestFit="1" customWidth="1"/>
  </cols>
  <sheetData>
    <row r="1" spans="1:9">
      <c r="A1" s="9" t="s">
        <v>94</v>
      </c>
    </row>
    <row r="3" spans="1:9">
      <c r="A3" s="5" t="s">
        <v>66</v>
      </c>
      <c r="B3" s="5" t="s">
        <v>67</v>
      </c>
      <c r="C3" s="5" t="s">
        <v>68</v>
      </c>
      <c r="D3" s="5" t="s">
        <v>84</v>
      </c>
      <c r="E3" s="6" t="s">
        <v>85</v>
      </c>
      <c r="F3" s="6" t="s">
        <v>87</v>
      </c>
      <c r="G3" s="5" t="s">
        <v>93</v>
      </c>
      <c r="H3" s="6" t="s">
        <v>72</v>
      </c>
      <c r="I3" s="5" t="s">
        <v>73</v>
      </c>
    </row>
    <row r="4" spans="1:9">
      <c r="A4" s="1" t="s">
        <v>88</v>
      </c>
      <c r="B4" s="1" t="s">
        <v>55</v>
      </c>
      <c r="C4" s="1" t="s">
        <v>4</v>
      </c>
      <c r="D4" s="2">
        <v>1</v>
      </c>
      <c r="E4" s="2">
        <v>26413.27</v>
      </c>
      <c r="F4" s="2">
        <v>5.5701729999999996</v>
      </c>
      <c r="G4" s="2">
        <v>6.9134429999999997E-2</v>
      </c>
      <c r="H4" s="3">
        <v>9.9989999999999996E-5</v>
      </c>
      <c r="I4" s="2">
        <v>2.9996999999999999E-4</v>
      </c>
    </row>
    <row r="5" spans="1:9">
      <c r="A5" s="1" t="s">
        <v>88</v>
      </c>
      <c r="B5" s="1" t="s">
        <v>55</v>
      </c>
      <c r="C5" s="1" t="s">
        <v>41</v>
      </c>
      <c r="D5" s="2">
        <v>1</v>
      </c>
      <c r="E5" s="2">
        <v>17126.240000000002</v>
      </c>
      <c r="F5" s="2">
        <v>3.0310820000000001</v>
      </c>
      <c r="G5" s="2">
        <v>5.0491880000000003E-2</v>
      </c>
      <c r="H5" s="3">
        <v>9.9989999999999996E-5</v>
      </c>
      <c r="I5" s="2">
        <v>2.9996999999999999E-4</v>
      </c>
    </row>
    <row r="6" spans="1:9">
      <c r="A6" s="1" t="s">
        <v>88</v>
      </c>
      <c r="B6" s="1" t="s">
        <v>4</v>
      </c>
      <c r="C6" s="1" t="s">
        <v>41</v>
      </c>
      <c r="D6" s="2">
        <v>1</v>
      </c>
      <c r="E6" s="2">
        <v>40119.4</v>
      </c>
      <c r="F6" s="2">
        <v>7.1357140000000001</v>
      </c>
      <c r="G6" s="2">
        <v>8.7947880000000006E-2</v>
      </c>
      <c r="H6" s="3">
        <v>9.9989999999999996E-5</v>
      </c>
      <c r="I6" s="2">
        <v>2.9996999999999999E-4</v>
      </c>
    </row>
    <row r="7" spans="1:9">
      <c r="A7" s="1" t="s">
        <v>89</v>
      </c>
      <c r="B7" s="1" t="s">
        <v>55</v>
      </c>
      <c r="C7" s="1" t="s">
        <v>4</v>
      </c>
      <c r="D7" s="2">
        <v>1</v>
      </c>
      <c r="E7" s="2">
        <v>3.331188</v>
      </c>
      <c r="F7" s="2">
        <v>11.237591</v>
      </c>
      <c r="G7" s="2">
        <v>0.13030965</v>
      </c>
      <c r="H7" s="3">
        <v>9.9989999999999996E-5</v>
      </c>
      <c r="I7" s="2">
        <v>2.9996999999999999E-4</v>
      </c>
    </row>
    <row r="8" spans="1:9">
      <c r="A8" s="1" t="s">
        <v>89</v>
      </c>
      <c r="B8" s="1" t="s">
        <v>55</v>
      </c>
      <c r="C8" s="1" t="s">
        <v>41</v>
      </c>
      <c r="D8" s="2">
        <v>1</v>
      </c>
      <c r="E8" s="2">
        <v>1.0918350000000001</v>
      </c>
      <c r="F8" s="2">
        <v>4.1573830000000003</v>
      </c>
      <c r="G8" s="2">
        <v>6.7978430000000006E-2</v>
      </c>
      <c r="H8" s="3">
        <v>9.9989999999999996E-5</v>
      </c>
      <c r="I8" s="2">
        <v>2.9996999999999999E-4</v>
      </c>
    </row>
    <row r="9" spans="1:9">
      <c r="A9" s="1" t="s">
        <v>89</v>
      </c>
      <c r="B9" s="1" t="s">
        <v>4</v>
      </c>
      <c r="C9" s="1" t="s">
        <v>41</v>
      </c>
      <c r="D9" s="2">
        <v>1</v>
      </c>
      <c r="E9" s="2">
        <v>2.4103080000000001</v>
      </c>
      <c r="F9" s="2">
        <v>7.1555929999999996</v>
      </c>
      <c r="G9" s="2">
        <v>8.8171280000000005E-2</v>
      </c>
      <c r="H9" s="3">
        <v>9.9989999999999996E-5</v>
      </c>
      <c r="I9" s="2">
        <v>2.9996999999999999E-4</v>
      </c>
    </row>
    <row r="10" spans="1:9">
      <c r="A10" s="1" t="s">
        <v>90</v>
      </c>
      <c r="B10" s="1" t="s">
        <v>55</v>
      </c>
      <c r="C10" s="1" t="s">
        <v>4</v>
      </c>
      <c r="D10" s="2">
        <v>1</v>
      </c>
      <c r="E10" s="2">
        <v>0.82166890000000004</v>
      </c>
      <c r="F10" s="2">
        <v>7.2854939999999999</v>
      </c>
      <c r="G10" s="2">
        <v>8.8539229999999997E-2</v>
      </c>
      <c r="H10" s="3">
        <v>9.9989999999999996E-5</v>
      </c>
      <c r="I10" s="2">
        <v>2.9996999999999999E-4</v>
      </c>
    </row>
    <row r="11" spans="1:9">
      <c r="A11" s="1" t="s">
        <v>90</v>
      </c>
      <c r="B11" s="1" t="s">
        <v>55</v>
      </c>
      <c r="C11" s="1" t="s">
        <v>41</v>
      </c>
      <c r="D11" s="2">
        <v>1</v>
      </c>
      <c r="E11" s="2">
        <v>1.7383721000000001</v>
      </c>
      <c r="F11" s="2">
        <v>14.496522000000001</v>
      </c>
      <c r="G11" s="2">
        <v>0.16380895000000001</v>
      </c>
      <c r="H11" s="3">
        <v>9.9989999999999996E-5</v>
      </c>
      <c r="I11" s="2">
        <v>2.9996999999999999E-4</v>
      </c>
    </row>
    <row r="12" spans="1:9">
      <c r="A12" s="1" t="s">
        <v>90</v>
      </c>
      <c r="B12" s="1" t="s">
        <v>4</v>
      </c>
      <c r="C12" s="1" t="s">
        <v>41</v>
      </c>
      <c r="D12" s="2">
        <v>1</v>
      </c>
      <c r="E12" s="2">
        <v>0.54071559999999996</v>
      </c>
      <c r="F12" s="2">
        <v>5.0342739999999999</v>
      </c>
      <c r="G12" s="2">
        <v>8.1153110000000001E-2</v>
      </c>
      <c r="H12" s="3">
        <v>9.9989999999999996E-5</v>
      </c>
      <c r="I12" s="2">
        <v>2.9996999999999999E-4</v>
      </c>
    </row>
    <row r="13" spans="1:9">
      <c r="A13" s="1" t="s">
        <v>91</v>
      </c>
      <c r="B13" s="1" t="s">
        <v>55</v>
      </c>
      <c r="C13" s="1" t="s">
        <v>4</v>
      </c>
      <c r="D13" s="2">
        <v>1</v>
      </c>
      <c r="E13" s="2">
        <v>2.3784085E-2</v>
      </c>
      <c r="F13" s="2">
        <v>24.618541</v>
      </c>
      <c r="G13" s="2">
        <v>0.24712809999999999</v>
      </c>
      <c r="H13" s="3">
        <v>9.9989999999999996E-5</v>
      </c>
      <c r="I13" s="2">
        <v>2.9996999999999999E-4</v>
      </c>
    </row>
    <row r="14" spans="1:9">
      <c r="A14" s="1" t="s">
        <v>91</v>
      </c>
      <c r="B14" s="1" t="s">
        <v>55</v>
      </c>
      <c r="C14" s="1" t="s">
        <v>41</v>
      </c>
      <c r="D14" s="2">
        <v>1</v>
      </c>
      <c r="E14" s="2">
        <v>1.0165624E-2</v>
      </c>
      <c r="F14" s="2">
        <v>8.3737630000000003</v>
      </c>
      <c r="G14" s="2">
        <v>0.1016557</v>
      </c>
      <c r="H14" s="3">
        <v>3.9995999999999999E-4</v>
      </c>
      <c r="I14" s="2">
        <v>1.19988E-3</v>
      </c>
    </row>
    <row r="15" spans="1:9">
      <c r="A15" s="1" t="s">
        <v>91</v>
      </c>
      <c r="B15" s="1" t="s">
        <v>4</v>
      </c>
      <c r="C15" s="1" t="s">
        <v>41</v>
      </c>
      <c r="D15" s="2">
        <v>1</v>
      </c>
      <c r="E15" s="2">
        <v>7.6833509999999997E-3</v>
      </c>
      <c r="F15" s="2">
        <v>7.9821590000000002</v>
      </c>
      <c r="G15" s="2">
        <v>0.12283620000000001</v>
      </c>
      <c r="H15" s="3">
        <v>9.9989999999999996E-5</v>
      </c>
      <c r="I15" s="2">
        <v>2.9996999999999999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8E8FC-8BD1-44B2-ADA8-7993AD26A65C}">
  <dimension ref="A1:P92"/>
  <sheetViews>
    <sheetView workbookViewId="0">
      <selection activeCell="R6" sqref="R6"/>
    </sheetView>
  </sheetViews>
  <sheetFormatPr defaultRowHeight="15"/>
  <cols>
    <col min="1" max="1" width="35.42578125" customWidth="1"/>
    <col min="2" max="2" width="15.7109375" bestFit="1" customWidth="1"/>
    <col min="3" max="3" width="17.42578125" bestFit="1" customWidth="1"/>
    <col min="4" max="4" width="16.7109375" bestFit="1" customWidth="1"/>
    <col min="5" max="5" width="15.42578125" bestFit="1" customWidth="1"/>
    <col min="6" max="6" width="17.28515625" bestFit="1" customWidth="1"/>
    <col min="7" max="7" width="16.42578125" bestFit="1" customWidth="1"/>
    <col min="8" max="8" width="15.140625" bestFit="1" customWidth="1"/>
    <col min="9" max="9" width="17" bestFit="1" customWidth="1"/>
    <col min="10" max="10" width="16.140625" bestFit="1" customWidth="1"/>
    <col min="11" max="11" width="14.5703125" bestFit="1" customWidth="1"/>
    <col min="12" max="12" width="16.28515625" bestFit="1" customWidth="1"/>
    <col min="13" max="13" width="15.5703125" bestFit="1" customWidth="1"/>
    <col min="14" max="14" width="14.5703125" bestFit="1" customWidth="1"/>
    <col min="15" max="15" width="15.42578125" bestFit="1" customWidth="1"/>
    <col min="16" max="16" width="15.5703125" bestFit="1" customWidth="1"/>
  </cols>
  <sheetData>
    <row r="1" spans="1:16">
      <c r="A1" s="9" t="s">
        <v>95</v>
      </c>
    </row>
    <row r="3" spans="1:16">
      <c r="A3" s="5" t="s">
        <v>96</v>
      </c>
      <c r="B3" s="5" t="s">
        <v>97</v>
      </c>
      <c r="C3" s="5" t="s">
        <v>98</v>
      </c>
      <c r="D3" s="5" t="s">
        <v>99</v>
      </c>
      <c r="E3" s="5" t="s">
        <v>100</v>
      </c>
      <c r="F3" s="5" t="s">
        <v>101</v>
      </c>
      <c r="G3" s="5" t="s">
        <v>102</v>
      </c>
      <c r="H3" s="5" t="s">
        <v>103</v>
      </c>
      <c r="I3" s="5" t="s">
        <v>104</v>
      </c>
      <c r="J3" s="5" t="s">
        <v>105</v>
      </c>
      <c r="K3" s="5" t="s">
        <v>106</v>
      </c>
      <c r="L3" s="5" t="s">
        <v>107</v>
      </c>
      <c r="M3" s="5" t="s">
        <v>108</v>
      </c>
      <c r="N3" s="5" t="s">
        <v>109</v>
      </c>
      <c r="O3" s="5" t="s">
        <v>110</v>
      </c>
      <c r="P3" s="5" t="s">
        <v>111</v>
      </c>
    </row>
    <row r="4" spans="1:16">
      <c r="A4" s="1" t="s">
        <v>112</v>
      </c>
      <c r="B4" s="2">
        <v>-2.3080222645125401</v>
      </c>
      <c r="C4" s="2">
        <v>-1.95075555540612</v>
      </c>
      <c r="D4" s="2">
        <v>0.35726670910642</v>
      </c>
      <c r="E4" s="2">
        <v>0.27765789895640602</v>
      </c>
      <c r="F4" s="2">
        <v>0.31695762606259997</v>
      </c>
      <c r="G4" s="2">
        <v>0.345563016193979</v>
      </c>
      <c r="H4" s="2">
        <v>-8.3124675119540594</v>
      </c>
      <c r="I4" s="2">
        <v>-6.1546257133464302</v>
      </c>
      <c r="J4" s="2">
        <v>1.0338684765555799</v>
      </c>
      <c r="K4" s="3">
        <v>8.7423725519532396E-7</v>
      </c>
      <c r="L4" s="3">
        <v>2.4991015755566599E-5</v>
      </c>
      <c r="M4" s="2">
        <v>0.31872737140726098</v>
      </c>
      <c r="N4" s="3">
        <v>4.5768891595519897E-6</v>
      </c>
      <c r="O4" s="2">
        <v>1.05844302023576E-4</v>
      </c>
      <c r="P4" s="2">
        <v>1</v>
      </c>
    </row>
    <row r="5" spans="1:16">
      <c r="A5" s="1" t="s">
        <v>113</v>
      </c>
      <c r="B5" s="2">
        <v>-0.119544010140939</v>
      </c>
      <c r="C5" s="2">
        <v>0.40099276654516303</v>
      </c>
      <c r="D5" s="2">
        <v>0.52053677668610299</v>
      </c>
      <c r="E5" s="2">
        <v>0.27797802976306202</v>
      </c>
      <c r="F5" s="2">
        <v>0.30715322964379599</v>
      </c>
      <c r="G5" s="2">
        <v>0.334740696532904</v>
      </c>
      <c r="H5" s="2">
        <v>-0.43004841153394002</v>
      </c>
      <c r="I5" s="2">
        <v>1.3055137561476799</v>
      </c>
      <c r="J5" s="2">
        <v>1.555044791618090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</row>
    <row r="6" spans="1:16">
      <c r="A6" s="1" t="s">
        <v>114</v>
      </c>
      <c r="B6" s="2">
        <v>-1.8751505899982901</v>
      </c>
      <c r="C6" s="2">
        <v>-1.6020301770656999</v>
      </c>
      <c r="D6" s="2">
        <v>0.27312041293258899</v>
      </c>
      <c r="E6" s="2">
        <v>0.362043539396947</v>
      </c>
      <c r="F6" s="2">
        <v>0.38276385051299899</v>
      </c>
      <c r="G6" s="2">
        <v>0.41960892883064399</v>
      </c>
      <c r="H6" s="2">
        <v>-5.1793510612610802</v>
      </c>
      <c r="I6" s="2">
        <v>-4.1854270587950904</v>
      </c>
      <c r="J6" s="2">
        <v>0.65089275791560097</v>
      </c>
      <c r="K6" s="3">
        <v>2.6462827219791301E-6</v>
      </c>
      <c r="L6" s="3">
        <v>9.2865192109112106E-5</v>
      </c>
      <c r="M6" s="2">
        <v>0.51756012921132899</v>
      </c>
      <c r="N6" s="3">
        <v>1.38540683680084E-5</v>
      </c>
      <c r="O6" s="2">
        <v>3.9331140187388598E-4</v>
      </c>
      <c r="P6" s="2">
        <v>1</v>
      </c>
    </row>
    <row r="7" spans="1:16">
      <c r="A7" s="1" t="s">
        <v>115</v>
      </c>
      <c r="B7" s="2">
        <v>-1.1399478651471799</v>
      </c>
      <c r="C7" s="2">
        <v>-1.4160388241661099</v>
      </c>
      <c r="D7" s="2">
        <v>-0.27609095901892899</v>
      </c>
      <c r="E7" s="2">
        <v>0.37953005739928303</v>
      </c>
      <c r="F7" s="2">
        <v>0.35907803847847197</v>
      </c>
      <c r="G7" s="2">
        <v>0.48332936818278399</v>
      </c>
      <c r="H7" s="2">
        <v>-3.0035773001976098</v>
      </c>
      <c r="I7" s="2">
        <v>-3.9435406023891599</v>
      </c>
      <c r="J7" s="2">
        <v>-0.57122736004429497</v>
      </c>
      <c r="K7" s="2">
        <v>3.4643065288586E-3</v>
      </c>
      <c r="L7" s="2">
        <v>1.5974989377356101E-4</v>
      </c>
      <c r="M7" s="2">
        <v>0.56928522848382601</v>
      </c>
      <c r="N7" s="2">
        <v>1.4672357063401101E-2</v>
      </c>
      <c r="O7" s="2">
        <v>8.3633767916746699E-4</v>
      </c>
      <c r="P7" s="2">
        <v>1</v>
      </c>
    </row>
    <row r="8" spans="1:16">
      <c r="A8" s="1" t="s">
        <v>116</v>
      </c>
      <c r="B8" s="2">
        <v>-0.46530983165763101</v>
      </c>
      <c r="C8" s="2">
        <v>-0.23077782108143499</v>
      </c>
      <c r="D8" s="2">
        <v>0.23453201057619499</v>
      </c>
      <c r="E8" s="2">
        <v>0.27015917708208997</v>
      </c>
      <c r="F8" s="2">
        <v>0.30982387456330801</v>
      </c>
      <c r="G8" s="2">
        <v>0.33659313876832497</v>
      </c>
      <c r="H8" s="2">
        <v>-1.72235434192281</v>
      </c>
      <c r="I8" s="2">
        <v>-0.74486777820693495</v>
      </c>
      <c r="J8" s="2">
        <v>0.69678191134377998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</row>
    <row r="9" spans="1:16">
      <c r="A9" s="1" t="s">
        <v>117</v>
      </c>
      <c r="B9" s="2">
        <v>-0.72330638216953203</v>
      </c>
      <c r="C9" s="2">
        <v>-0.33099743522079</v>
      </c>
      <c r="D9" s="2">
        <v>0.39230894694874202</v>
      </c>
      <c r="E9" s="2">
        <v>0.273847123545436</v>
      </c>
      <c r="F9" s="2">
        <v>0.310607074619487</v>
      </c>
      <c r="G9" s="2">
        <v>0.33623618014418499</v>
      </c>
      <c r="H9" s="2">
        <v>-2.64127799775674</v>
      </c>
      <c r="I9" s="2">
        <v>-1.0656468003064099</v>
      </c>
      <c r="J9" s="2">
        <v>1.1667660118566401</v>
      </c>
      <c r="K9" s="2">
        <v>1.6591775076572501E-2</v>
      </c>
      <c r="L9" s="2">
        <v>0.300669527382813</v>
      </c>
      <c r="M9" s="2">
        <v>0.25853068499424298</v>
      </c>
      <c r="N9" s="2">
        <v>8.6862822459703296E-2</v>
      </c>
      <c r="O9" s="2">
        <v>1</v>
      </c>
      <c r="P9" s="2">
        <v>1</v>
      </c>
    </row>
    <row r="10" spans="1:16">
      <c r="A10" s="1" t="s">
        <v>118</v>
      </c>
      <c r="B10" s="2">
        <v>0.84254751228908997</v>
      </c>
      <c r="C10" s="2">
        <v>0.54976653233362605</v>
      </c>
      <c r="D10" s="2">
        <v>-0.29278097995546398</v>
      </c>
      <c r="E10" s="2">
        <v>0.27987706249593303</v>
      </c>
      <c r="F10" s="2">
        <v>0.31070782486765702</v>
      </c>
      <c r="G10" s="2">
        <v>0.34319792152212297</v>
      </c>
      <c r="H10" s="2">
        <v>3.0104200207594198</v>
      </c>
      <c r="I10" s="2">
        <v>1.7694003444161499</v>
      </c>
      <c r="J10" s="2">
        <v>-0.85309659993553</v>
      </c>
      <c r="K10" s="2">
        <v>6.9117983105316701E-3</v>
      </c>
      <c r="L10" s="2">
        <v>9.20741416264753E-2</v>
      </c>
      <c r="M10" s="2">
        <v>0.40370727050618599</v>
      </c>
      <c r="N10" s="2">
        <v>3.6185297037489302E-2</v>
      </c>
      <c r="O10" s="2">
        <v>0.38996107041801298</v>
      </c>
      <c r="P10" s="2">
        <v>1</v>
      </c>
    </row>
    <row r="11" spans="1:16">
      <c r="A11" s="1" t="s">
        <v>119</v>
      </c>
      <c r="B11" s="2">
        <v>-1.6900844461756901</v>
      </c>
      <c r="C11" s="2">
        <v>-1.9913323262965601</v>
      </c>
      <c r="D11" s="2">
        <v>-0.30124788012087</v>
      </c>
      <c r="E11" s="2">
        <v>0.41266341320238697</v>
      </c>
      <c r="F11" s="2">
        <v>0.39684626155217101</v>
      </c>
      <c r="G11" s="2">
        <v>0.52451403349397197</v>
      </c>
      <c r="H11" s="2">
        <v>-4.0955519488877004</v>
      </c>
      <c r="I11" s="2">
        <v>-5.0178936258790197</v>
      </c>
      <c r="J11" s="2">
        <v>-0.57433712138100901</v>
      </c>
      <c r="K11" s="3">
        <v>8.6730310815057195E-5</v>
      </c>
      <c r="L11" s="3">
        <v>2.3343671458240002E-6</v>
      </c>
      <c r="M11" s="2">
        <v>0.56705569621861895</v>
      </c>
      <c r="N11" s="2">
        <v>3.67328375216713E-4</v>
      </c>
      <c r="O11" s="3">
        <v>1.2221098586961E-5</v>
      </c>
      <c r="P11" s="2">
        <v>1</v>
      </c>
    </row>
    <row r="12" spans="1:16">
      <c r="A12" s="1" t="s">
        <v>120</v>
      </c>
      <c r="B12" s="2">
        <v>-1.4059162253136299</v>
      </c>
      <c r="C12" s="2">
        <v>-1.8731375909489001</v>
      </c>
      <c r="D12" s="2">
        <v>-0.467221365635275</v>
      </c>
      <c r="E12" s="2">
        <v>0.36001664456857002</v>
      </c>
      <c r="F12" s="2">
        <v>0.35839249716928501</v>
      </c>
      <c r="G12" s="2">
        <v>0.43481134462078003</v>
      </c>
      <c r="H12" s="2">
        <v>-3.9051422941803802</v>
      </c>
      <c r="I12" s="2">
        <v>-5.2264977803487298</v>
      </c>
      <c r="J12" s="2">
        <v>-1.0745381219129899</v>
      </c>
      <c r="K12" s="2">
        <v>2.7773282258903502E-4</v>
      </c>
      <c r="L12" s="3">
        <v>3.2387208962832199E-6</v>
      </c>
      <c r="M12" s="2">
        <v>0.28763920629220902</v>
      </c>
      <c r="N12" s="2">
        <v>1.17628018978886E-3</v>
      </c>
      <c r="O12" s="3">
        <v>1.6955656457012101E-5</v>
      </c>
      <c r="P12" s="2">
        <v>0.93059743212185198</v>
      </c>
    </row>
    <row r="13" spans="1:16">
      <c r="A13" s="1" t="s">
        <v>121</v>
      </c>
      <c r="B13" s="2">
        <v>-1.29633867056578</v>
      </c>
      <c r="C13" s="2">
        <v>-1.6041241288085599</v>
      </c>
      <c r="D13" s="2">
        <v>-0.30778545824277997</v>
      </c>
      <c r="E13" s="2">
        <v>0.28425119726862202</v>
      </c>
      <c r="F13" s="2">
        <v>0.328802806345045</v>
      </c>
      <c r="G13" s="2">
        <v>0.34485882260821099</v>
      </c>
      <c r="H13" s="2">
        <v>-4.5605389986826497</v>
      </c>
      <c r="I13" s="2">
        <v>-4.8786813793955197</v>
      </c>
      <c r="J13" s="2">
        <v>-0.89249698156178803</v>
      </c>
      <c r="K13" s="2">
        <v>1.7017227955323501E-4</v>
      </c>
      <c r="L13" s="3">
        <v>7.9859879637237394E-5</v>
      </c>
      <c r="M13" s="2">
        <v>0.38224006989172798</v>
      </c>
      <c r="N13" s="2">
        <v>7.2072965457840703E-4</v>
      </c>
      <c r="O13" s="2">
        <v>4.18089958100831E-4</v>
      </c>
      <c r="P13" s="2">
        <v>1</v>
      </c>
    </row>
    <row r="14" spans="1:16">
      <c r="A14" s="1" t="s">
        <v>122</v>
      </c>
      <c r="B14" s="2">
        <v>-0.71575500976984896</v>
      </c>
      <c r="C14" s="2">
        <v>-0.29888471940880201</v>
      </c>
      <c r="D14" s="2">
        <v>0.416870290361047</v>
      </c>
      <c r="E14" s="2">
        <v>0.40369117229851698</v>
      </c>
      <c r="F14" s="2">
        <v>0.34590708938381498</v>
      </c>
      <c r="G14" s="2">
        <v>0.43545174440609002</v>
      </c>
      <c r="H14" s="2">
        <v>-1.77302616179224</v>
      </c>
      <c r="I14" s="2">
        <v>-0.86406069312202705</v>
      </c>
      <c r="J14" s="2">
        <v>0.95732832791751499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</row>
    <row r="15" spans="1:16">
      <c r="A15" s="1" t="s">
        <v>123</v>
      </c>
      <c r="B15" s="2">
        <v>-0.39727184615328098</v>
      </c>
      <c r="C15" s="2">
        <v>-0.14367595850418799</v>
      </c>
      <c r="D15" s="2">
        <v>0.25359588764909302</v>
      </c>
      <c r="E15" s="2">
        <v>0.42550623640334001</v>
      </c>
      <c r="F15" s="2">
        <v>0.40244678358679298</v>
      </c>
      <c r="G15" s="2">
        <v>0.48560473005458099</v>
      </c>
      <c r="H15" s="2">
        <v>-0.93364517876702502</v>
      </c>
      <c r="I15" s="2">
        <v>-0.35700610456786502</v>
      </c>
      <c r="J15" s="2">
        <v>0.52222697176073596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</row>
    <row r="16" spans="1:16">
      <c r="A16" s="1" t="s">
        <v>124</v>
      </c>
      <c r="B16" s="2">
        <v>1.88542432186165</v>
      </c>
      <c r="C16" s="2">
        <v>2.1476708859736999</v>
      </c>
      <c r="D16" s="2">
        <v>0.26224656411205399</v>
      </c>
      <c r="E16" s="2">
        <v>0.51147863405453697</v>
      </c>
      <c r="F16" s="2">
        <v>0.40471389748765002</v>
      </c>
      <c r="G16" s="2">
        <v>0.56665263186188897</v>
      </c>
      <c r="H16" s="2">
        <v>3.68622303323937</v>
      </c>
      <c r="I16" s="2">
        <v>5.3066398245917297</v>
      </c>
      <c r="J16" s="2">
        <v>0.46279951661103602</v>
      </c>
      <c r="K16" s="2">
        <v>5.2896140890088103E-4</v>
      </c>
      <c r="L16" s="3">
        <v>2.1437528066523799E-6</v>
      </c>
      <c r="M16" s="2">
        <v>0.64536771844255503</v>
      </c>
      <c r="N16" s="2">
        <v>2.2403071435801998E-3</v>
      </c>
      <c r="O16" s="3">
        <v>1.12231764583566E-5</v>
      </c>
      <c r="P16" s="2">
        <v>1</v>
      </c>
    </row>
    <row r="17" spans="1:16">
      <c r="A17" s="1" t="s">
        <v>125</v>
      </c>
      <c r="B17" s="2">
        <v>1.27626414954253</v>
      </c>
      <c r="C17" s="2">
        <v>2.1988651406779098</v>
      </c>
      <c r="D17" s="2">
        <v>0.92260099113538396</v>
      </c>
      <c r="E17" s="2">
        <v>0.54731915386671104</v>
      </c>
      <c r="F17" s="2">
        <v>0.49797298363251002</v>
      </c>
      <c r="G17" s="2">
        <v>0.53442972885621498</v>
      </c>
      <c r="H17" s="2">
        <v>2.3318463103765898</v>
      </c>
      <c r="I17" s="2">
        <v>4.4156313955790996</v>
      </c>
      <c r="J17" s="2">
        <v>1.7263279741378399</v>
      </c>
      <c r="K17" s="2">
        <v>2.2634515117450099E-2</v>
      </c>
      <c r="L17" s="3">
        <v>3.6394773278102897E-5</v>
      </c>
      <c r="M17" s="2">
        <v>8.8763683592781403E-2</v>
      </c>
      <c r="N17" s="2">
        <v>9.586382873273E-2</v>
      </c>
      <c r="O17" s="2">
        <v>1.9053734245595E-4</v>
      </c>
      <c r="P17" s="2">
        <v>0.28717662338840999</v>
      </c>
    </row>
    <row r="18" spans="1:16">
      <c r="A18" s="1" t="s">
        <v>126</v>
      </c>
      <c r="B18" s="2">
        <v>0.79816293079024203</v>
      </c>
      <c r="C18" s="2">
        <v>2.0128770463242498</v>
      </c>
      <c r="D18" s="2">
        <v>1.21471411553401</v>
      </c>
      <c r="E18" s="2">
        <v>0.54522960154529398</v>
      </c>
      <c r="F18" s="2">
        <v>0.45808695007328298</v>
      </c>
      <c r="G18" s="2">
        <v>0.50067554529991698</v>
      </c>
      <c r="H18" s="2">
        <v>1.4639024156577001</v>
      </c>
      <c r="I18" s="2">
        <v>4.3940938417962796</v>
      </c>
      <c r="J18" s="2">
        <v>2.42615028222792</v>
      </c>
      <c r="K18" s="2">
        <v>0.146952943922629</v>
      </c>
      <c r="L18" s="3">
        <v>3.2288244377613997E-5</v>
      </c>
      <c r="M18" s="2">
        <v>1.7400175575613599E-2</v>
      </c>
      <c r="N18" s="2">
        <v>0.47543599504379902</v>
      </c>
      <c r="O18" s="2">
        <v>1.6903845585927301E-4</v>
      </c>
      <c r="P18" s="2">
        <v>7.3694861261422107E-2</v>
      </c>
    </row>
    <row r="19" spans="1:16">
      <c r="A19" s="1" t="s">
        <v>127</v>
      </c>
      <c r="B19" s="2">
        <v>-0.310701367535683</v>
      </c>
      <c r="C19" s="2">
        <v>-0.18024857104417399</v>
      </c>
      <c r="D19" s="2">
        <v>0.13045279649150901</v>
      </c>
      <c r="E19" s="2">
        <v>0.35906587909493698</v>
      </c>
      <c r="F19" s="2">
        <v>0.31140174952235899</v>
      </c>
      <c r="G19" s="2">
        <v>0.40242184107479201</v>
      </c>
      <c r="H19" s="2">
        <v>-0.86530462966528199</v>
      </c>
      <c r="I19" s="2">
        <v>-0.57882966720850804</v>
      </c>
      <c r="J19" s="2">
        <v>0.32416927506492799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</row>
    <row r="20" spans="1:16">
      <c r="A20" s="1" t="s">
        <v>128</v>
      </c>
      <c r="B20" s="2">
        <v>-0.209819399262723</v>
      </c>
      <c r="C20" s="2">
        <v>0.83593773415428196</v>
      </c>
      <c r="D20" s="2">
        <v>1.0457571334170099</v>
      </c>
      <c r="E20" s="2">
        <v>0.30269517684064901</v>
      </c>
      <c r="F20" s="2">
        <v>0.32876267484235699</v>
      </c>
      <c r="G20" s="2">
        <v>0.36007544786372597</v>
      </c>
      <c r="H20" s="2">
        <v>-0.693170606326446</v>
      </c>
      <c r="I20" s="2">
        <v>2.5426783455728899</v>
      </c>
      <c r="J20" s="2">
        <v>2.9042722563321899</v>
      </c>
      <c r="K20" s="2">
        <v>0.49879568753746201</v>
      </c>
      <c r="L20" s="2">
        <v>2.2522423767541599E-2</v>
      </c>
      <c r="M20" s="2">
        <v>1.08998280919446E-2</v>
      </c>
      <c r="N20" s="2">
        <v>1</v>
      </c>
      <c r="O20" s="2">
        <v>9.5389088897823202E-2</v>
      </c>
      <c r="P20" s="2">
        <v>5.7063805893122002E-2</v>
      </c>
    </row>
    <row r="21" spans="1:16">
      <c r="A21" s="1" t="s">
        <v>129</v>
      </c>
      <c r="B21" s="2">
        <v>-1.63631005404665</v>
      </c>
      <c r="C21" s="2">
        <v>-0.81826762642209205</v>
      </c>
      <c r="D21" s="2">
        <v>0.81804242762455404</v>
      </c>
      <c r="E21" s="2">
        <v>0.50003428929817995</v>
      </c>
      <c r="F21" s="2">
        <v>0.49853210527564801</v>
      </c>
      <c r="G21" s="2">
        <v>0.57693307154874696</v>
      </c>
      <c r="H21" s="2">
        <v>-3.2723956917900199</v>
      </c>
      <c r="I21" s="2">
        <v>-1.64135392237107</v>
      </c>
      <c r="J21" s="2">
        <v>1.41791564388667</v>
      </c>
      <c r="K21" s="2">
        <v>1.54870077749035E-3</v>
      </c>
      <c r="L21" s="2">
        <v>0.104463126879659</v>
      </c>
      <c r="M21" s="2">
        <v>0.15991447909857801</v>
      </c>
      <c r="N21" s="2">
        <v>8.1079040703906508E-3</v>
      </c>
      <c r="O21" s="2">
        <v>0.44243206678443597</v>
      </c>
      <c r="P21" s="2">
        <v>0.517370373554223</v>
      </c>
    </row>
    <row r="22" spans="1:16">
      <c r="A22" s="1" t="s">
        <v>130</v>
      </c>
      <c r="B22" s="2">
        <v>-0.832288815153022</v>
      </c>
      <c r="C22" s="2">
        <v>-0.57298852558797397</v>
      </c>
      <c r="D22" s="2">
        <v>0.25930028956504803</v>
      </c>
      <c r="E22" s="2">
        <v>0.43370016412587398</v>
      </c>
      <c r="F22" s="2">
        <v>0.44568262668999797</v>
      </c>
      <c r="G22" s="2">
        <v>0.51874365526159405</v>
      </c>
      <c r="H22" s="2">
        <v>-1.9190419649264101</v>
      </c>
      <c r="I22" s="2">
        <v>-1.2856424982132499</v>
      </c>
      <c r="J22" s="2">
        <v>0.49986209360823403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</row>
    <row r="23" spans="1:16">
      <c r="A23" s="1" t="s">
        <v>131</v>
      </c>
      <c r="B23" s="2">
        <v>-1.2306109604462101</v>
      </c>
      <c r="C23" s="2">
        <v>-0.44560191970479401</v>
      </c>
      <c r="D23" s="2">
        <v>0.78500904074141198</v>
      </c>
      <c r="E23" s="2">
        <v>0.32859209122022598</v>
      </c>
      <c r="F23" s="2">
        <v>0.34986483887296699</v>
      </c>
      <c r="G23" s="2">
        <v>0.405008763347878</v>
      </c>
      <c r="H23" s="2">
        <v>-3.7451021900020001</v>
      </c>
      <c r="I23" s="2">
        <v>-1.27364018956643</v>
      </c>
      <c r="J23" s="2">
        <v>1.93825198806165</v>
      </c>
      <c r="K23" s="2">
        <v>3.6675209688697102E-4</v>
      </c>
      <c r="L23" s="2">
        <v>0.20700390164284899</v>
      </c>
      <c r="M23" s="2">
        <v>5.6626075862872702E-2</v>
      </c>
      <c r="N23" s="2">
        <v>1.9200550954670799E-3</v>
      </c>
      <c r="O23" s="2">
        <v>0.66971850531509902</v>
      </c>
      <c r="P23" s="2">
        <v>0.239828086007461</v>
      </c>
    </row>
    <row r="24" spans="1:16">
      <c r="A24" s="1" t="s">
        <v>132</v>
      </c>
      <c r="B24" s="2">
        <v>-0.35721302394594101</v>
      </c>
      <c r="C24" s="2">
        <v>-0.20364091113134999</v>
      </c>
      <c r="D24" s="2">
        <v>0.15357211281459099</v>
      </c>
      <c r="E24" s="2">
        <v>0.327854700426292</v>
      </c>
      <c r="F24" s="2">
        <v>0.346337497104104</v>
      </c>
      <c r="G24" s="2">
        <v>0.40695332310785898</v>
      </c>
      <c r="H24" s="2">
        <v>-1.08954675190405</v>
      </c>
      <c r="I24" s="2">
        <v>-0.58798401222533203</v>
      </c>
      <c r="J24" s="2">
        <v>0.37737033731971298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</row>
    <row r="25" spans="1:16">
      <c r="A25" s="1" t="s">
        <v>133</v>
      </c>
      <c r="B25" s="2">
        <v>-0.15421053586636199</v>
      </c>
      <c r="C25" s="2">
        <v>-0.103273630392131</v>
      </c>
      <c r="D25" s="2">
        <v>5.0936905474231103E-2</v>
      </c>
      <c r="E25" s="2">
        <v>0.38404601606802002</v>
      </c>
      <c r="F25" s="2">
        <v>0.37847718387207202</v>
      </c>
      <c r="G25" s="2">
        <v>0.43834108767929902</v>
      </c>
      <c r="H25" s="2">
        <v>-0.40154181898621499</v>
      </c>
      <c r="I25" s="2">
        <v>-0.27286619852635102</v>
      </c>
      <c r="J25" s="2">
        <v>0.11620381229582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</row>
    <row r="26" spans="1:16">
      <c r="A26" s="1" t="s">
        <v>134</v>
      </c>
      <c r="B26" s="2">
        <v>-1.07586452994594</v>
      </c>
      <c r="C26" s="2">
        <v>-0.28461380465365099</v>
      </c>
      <c r="D26" s="2">
        <v>0.79125072529229301</v>
      </c>
      <c r="E26" s="2">
        <v>0.40354821230751697</v>
      </c>
      <c r="F26" s="2">
        <v>0.424972896029915</v>
      </c>
      <c r="G26" s="2">
        <v>0.54000857072936403</v>
      </c>
      <c r="H26" s="2">
        <v>-2.6660123800179298</v>
      </c>
      <c r="I26" s="2">
        <v>-0.66972225126003404</v>
      </c>
      <c r="J26" s="2">
        <v>1.4652558647793099</v>
      </c>
      <c r="K26" s="2">
        <v>9.6114542511829999E-3</v>
      </c>
      <c r="L26" s="2">
        <v>0.50533646036745095</v>
      </c>
      <c r="M26" s="2">
        <v>0.147528329308382</v>
      </c>
      <c r="N26" s="2">
        <v>5.0318789903252198E-2</v>
      </c>
      <c r="O26" s="2">
        <v>1</v>
      </c>
      <c r="P26" s="2">
        <v>0.62482586530608997</v>
      </c>
    </row>
    <row r="27" spans="1:16">
      <c r="A27" s="1" t="s">
        <v>135</v>
      </c>
      <c r="B27" s="2">
        <v>-2.6658340722459602E-2</v>
      </c>
      <c r="C27" s="2">
        <v>0.58878002065964596</v>
      </c>
      <c r="D27" s="2">
        <v>0.61543836138210595</v>
      </c>
      <c r="E27" s="2">
        <v>0.39961988654854003</v>
      </c>
      <c r="F27" s="2">
        <v>0.37932761588277403</v>
      </c>
      <c r="G27" s="2">
        <v>0.49625028547480698</v>
      </c>
      <c r="H27" s="2">
        <v>-6.6709244509085497E-2</v>
      </c>
      <c r="I27" s="2">
        <v>1.5521675617775199</v>
      </c>
      <c r="J27" s="2">
        <v>1.240177344771220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</row>
    <row r="28" spans="1:16">
      <c r="A28" s="1" t="s">
        <v>136</v>
      </c>
      <c r="B28" s="2">
        <v>-1.60499212004604</v>
      </c>
      <c r="C28" s="2">
        <v>-0.90117182488927505</v>
      </c>
      <c r="D28" s="2">
        <v>0.70382029515676903</v>
      </c>
      <c r="E28" s="2">
        <v>0.42732450631618701</v>
      </c>
      <c r="F28" s="2">
        <v>0.39590724483725298</v>
      </c>
      <c r="G28" s="2">
        <v>0.49259621730457198</v>
      </c>
      <c r="H28" s="2">
        <v>-3.7559093764177298</v>
      </c>
      <c r="I28" s="2">
        <v>-2.2762195858772998</v>
      </c>
      <c r="J28" s="2">
        <v>1.42879760426905</v>
      </c>
      <c r="K28" s="2">
        <v>3.6767123292387802E-4</v>
      </c>
      <c r="L28" s="2">
        <v>2.608378090253E-2</v>
      </c>
      <c r="M28" s="2">
        <v>0.15777824505462201</v>
      </c>
      <c r="N28" s="2">
        <v>1.92486704295442E-3</v>
      </c>
      <c r="O28" s="2">
        <v>0.11047248382248</v>
      </c>
      <c r="P28" s="2">
        <v>0.51045902811789401</v>
      </c>
    </row>
    <row r="29" spans="1:16">
      <c r="A29" s="1" t="s">
        <v>137</v>
      </c>
      <c r="B29" s="2">
        <v>0.77143287969340701</v>
      </c>
      <c r="C29" s="2">
        <v>0.99011405295243304</v>
      </c>
      <c r="D29" s="2">
        <v>0.218681173259026</v>
      </c>
      <c r="E29" s="2">
        <v>0.31269419386137498</v>
      </c>
      <c r="F29" s="2">
        <v>0.34944522658708499</v>
      </c>
      <c r="G29" s="2">
        <v>0.35813028300570399</v>
      </c>
      <c r="H29" s="2">
        <v>2.4670521385996702</v>
      </c>
      <c r="I29" s="2">
        <v>2.8333884043074402</v>
      </c>
      <c r="J29" s="2">
        <v>0.61061905020621599</v>
      </c>
      <c r="K29" s="2">
        <v>3.3272360024750598E-2</v>
      </c>
      <c r="L29" s="2">
        <v>1.7748475941100999E-2</v>
      </c>
      <c r="M29" s="2">
        <v>0.55507515569209098</v>
      </c>
      <c r="N29" s="2">
        <v>0.140918230693061</v>
      </c>
      <c r="O29" s="2">
        <v>9.2918491691646399E-2</v>
      </c>
      <c r="P29" s="2">
        <v>1</v>
      </c>
    </row>
    <row r="30" spans="1:16">
      <c r="A30" s="1" t="s">
        <v>138</v>
      </c>
      <c r="B30" s="2">
        <v>-0.48842209248399598</v>
      </c>
      <c r="C30" s="2">
        <v>0.66111552241200899</v>
      </c>
      <c r="D30" s="2">
        <v>1.1495376148959999</v>
      </c>
      <c r="E30" s="2">
        <v>0.39409790143239598</v>
      </c>
      <c r="F30" s="2">
        <v>0.39876059721510998</v>
      </c>
      <c r="G30" s="2">
        <v>0.53755272909109797</v>
      </c>
      <c r="H30" s="2">
        <v>-1.23934202823402</v>
      </c>
      <c r="I30" s="2">
        <v>1.6579259009770499</v>
      </c>
      <c r="J30" s="2">
        <v>2.1384648476060399</v>
      </c>
      <c r="K30" s="2">
        <v>0.21947931318792799</v>
      </c>
      <c r="L30" s="2">
        <v>0.101939035604787</v>
      </c>
      <c r="M30" s="2">
        <v>3.6074471909420501E-2</v>
      </c>
      <c r="N30" s="2">
        <v>0.71008013090212097</v>
      </c>
      <c r="O30" s="2">
        <v>0.43174179785556899</v>
      </c>
      <c r="P30" s="2">
        <v>0.188860470584613</v>
      </c>
    </row>
    <row r="31" spans="1:16">
      <c r="A31" s="1" t="s">
        <v>139</v>
      </c>
      <c r="B31" s="2">
        <v>0.97878633682886296</v>
      </c>
      <c r="C31" s="2">
        <v>0.30347128829051701</v>
      </c>
      <c r="D31" s="2">
        <v>-0.67531504853834601</v>
      </c>
      <c r="E31" s="2">
        <v>0.37756816003987198</v>
      </c>
      <c r="F31" s="2">
        <v>0.368969264836703</v>
      </c>
      <c r="G31" s="2">
        <v>0.48210827767807501</v>
      </c>
      <c r="H31" s="2">
        <v>2.5923434240999099</v>
      </c>
      <c r="I31" s="2">
        <v>0.82248392267801995</v>
      </c>
      <c r="J31" s="2">
        <v>-1.40075389659516</v>
      </c>
      <c r="K31" s="2">
        <v>1.1955596960547901E-2</v>
      </c>
      <c r="L31" s="2">
        <v>0.41405832209633398</v>
      </c>
      <c r="M31" s="2">
        <v>0.16643842112568399</v>
      </c>
      <c r="N31" s="2">
        <v>6.2591066440515597E-2</v>
      </c>
      <c r="O31" s="2">
        <v>1</v>
      </c>
      <c r="P31" s="2">
        <v>0.70491566594407395</v>
      </c>
    </row>
    <row r="32" spans="1:16">
      <c r="A32" s="1" t="s">
        <v>140</v>
      </c>
      <c r="B32" s="2">
        <v>2.3178913594353601</v>
      </c>
      <c r="C32" s="2">
        <v>1.61642449009828</v>
      </c>
      <c r="D32" s="2">
        <v>-0.70146686933707403</v>
      </c>
      <c r="E32" s="2">
        <v>0.385784687025652</v>
      </c>
      <c r="F32" s="2">
        <v>0.38525390340071303</v>
      </c>
      <c r="G32" s="2">
        <v>0.50616790425689295</v>
      </c>
      <c r="H32" s="2">
        <v>6.0082513313475099</v>
      </c>
      <c r="I32" s="2">
        <v>4.1957381244674803</v>
      </c>
      <c r="J32" s="2">
        <v>-1.3858383027404699</v>
      </c>
      <c r="K32" s="3">
        <v>5.1057499894815501E-8</v>
      </c>
      <c r="L32" s="3">
        <v>6.9169228015778894E-5</v>
      </c>
      <c r="M32" s="2">
        <v>0.16960001207144201</v>
      </c>
      <c r="N32" s="3">
        <v>2.6730102886109299E-7</v>
      </c>
      <c r="O32" s="2">
        <v>2.9295202453741699E-4</v>
      </c>
      <c r="P32" s="2">
        <v>0.54870592140760599</v>
      </c>
    </row>
    <row r="33" spans="1:16">
      <c r="A33" s="1" t="s">
        <v>141</v>
      </c>
      <c r="B33" s="2">
        <v>-0.68849789790268601</v>
      </c>
      <c r="C33" s="2">
        <v>7.0048531663037095E-2</v>
      </c>
      <c r="D33" s="2">
        <v>0.75854642956572305</v>
      </c>
      <c r="E33" s="2">
        <v>0.33364140082753602</v>
      </c>
      <c r="F33" s="2">
        <v>0.40943045914035398</v>
      </c>
      <c r="G33" s="2">
        <v>0.46239676108282601</v>
      </c>
      <c r="H33" s="2">
        <v>-2.0635865219214198</v>
      </c>
      <c r="I33" s="2">
        <v>0.171087739319913</v>
      </c>
      <c r="J33" s="2">
        <v>1.6404665720178999</v>
      </c>
      <c r="K33" s="2">
        <v>4.3117334046010598E-2</v>
      </c>
      <c r="L33" s="2">
        <v>0.86469454747610996</v>
      </c>
      <c r="M33" s="2">
        <v>0.105814426059755</v>
      </c>
      <c r="N33" s="2">
        <v>0.22573192529970301</v>
      </c>
      <c r="O33" s="2">
        <v>1</v>
      </c>
      <c r="P33" s="2">
        <v>0.44815521625307903</v>
      </c>
    </row>
    <row r="34" spans="1:16">
      <c r="A34" s="1" t="s">
        <v>142</v>
      </c>
      <c r="B34" s="2">
        <v>-0.39019058414948499</v>
      </c>
      <c r="C34" s="2">
        <v>0.156750190475373</v>
      </c>
      <c r="D34" s="2">
        <v>0.54694077462485802</v>
      </c>
      <c r="E34" s="2">
        <v>0.26839549720749301</v>
      </c>
      <c r="F34" s="2">
        <v>0.29405476471067898</v>
      </c>
      <c r="G34" s="2">
        <v>0.34367159879620801</v>
      </c>
      <c r="H34" s="2">
        <v>-1.4537896060448201</v>
      </c>
      <c r="I34" s="2">
        <v>0.53306461682265105</v>
      </c>
      <c r="J34" s="2">
        <v>1.59146341024586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</row>
    <row r="35" spans="1:16">
      <c r="A35" s="1" t="s">
        <v>143</v>
      </c>
      <c r="B35" s="2">
        <v>-0.64052032572489703</v>
      </c>
      <c r="C35" s="2">
        <v>0.42602906029250598</v>
      </c>
      <c r="D35" s="2">
        <v>1.0665493860174</v>
      </c>
      <c r="E35" s="2">
        <v>0.35523616741964598</v>
      </c>
      <c r="F35" s="2">
        <v>0.36906327324174099</v>
      </c>
      <c r="G35" s="2">
        <v>0.470649811381113</v>
      </c>
      <c r="H35" s="2">
        <v>-1.80308308801294</v>
      </c>
      <c r="I35" s="2">
        <v>1.1543523595571901</v>
      </c>
      <c r="J35" s="2">
        <v>2.2661209252111099</v>
      </c>
      <c r="K35" s="2">
        <v>7.71707801371386E-2</v>
      </c>
      <c r="L35" s="2">
        <v>0.253633385419752</v>
      </c>
      <c r="M35" s="2">
        <v>2.76334685547476E-2</v>
      </c>
      <c r="N35" s="2">
        <v>0.32684095116905798</v>
      </c>
      <c r="O35" s="2">
        <v>0.82057859988743398</v>
      </c>
      <c r="P35" s="2">
        <v>0.14466933537485499</v>
      </c>
    </row>
    <row r="36" spans="1:16">
      <c r="A36" s="1" t="s">
        <v>144</v>
      </c>
      <c r="B36" s="2">
        <v>1.37400543043662</v>
      </c>
      <c r="C36" s="2">
        <v>0.38212566670201598</v>
      </c>
      <c r="D36" s="2">
        <v>-0.99187976373460496</v>
      </c>
      <c r="E36" s="2">
        <v>0.41311927097151602</v>
      </c>
      <c r="F36" s="2">
        <v>0.33077218513774398</v>
      </c>
      <c r="G36" s="2">
        <v>0.45772447863046001</v>
      </c>
      <c r="H36" s="2">
        <v>3.3259291613422599</v>
      </c>
      <c r="I36" s="2">
        <v>1.1552533250124599</v>
      </c>
      <c r="J36" s="2">
        <v>-2.1669799410824</v>
      </c>
      <c r="K36" s="2">
        <v>1.8375029184541499E-3</v>
      </c>
      <c r="L36" s="2">
        <v>0.254516960963592</v>
      </c>
      <c r="M36" s="2">
        <v>3.5956849071288301E-2</v>
      </c>
      <c r="N36" s="2">
        <v>9.6198682201423108E-3</v>
      </c>
      <c r="O36" s="2">
        <v>0.82343722664691399</v>
      </c>
      <c r="P36" s="2">
        <v>0.15228783136075</v>
      </c>
    </row>
    <row r="37" spans="1:16">
      <c r="A37" s="1" t="s">
        <v>145</v>
      </c>
      <c r="B37" s="2">
        <v>-0.96555274146457404</v>
      </c>
      <c r="C37" s="2">
        <v>-0.41674376334524399</v>
      </c>
      <c r="D37" s="2">
        <v>0.54880897811933005</v>
      </c>
      <c r="E37" s="2">
        <v>0.27736755347688602</v>
      </c>
      <c r="F37" s="2">
        <v>0.30884082091986897</v>
      </c>
      <c r="G37" s="2">
        <v>0.331349976473302</v>
      </c>
      <c r="H37" s="2">
        <v>-3.4811308293312599</v>
      </c>
      <c r="I37" s="2">
        <v>-1.34938044169158</v>
      </c>
      <c r="J37" s="2">
        <v>1.6562819287345001</v>
      </c>
      <c r="K37" s="2">
        <v>4.0582902204910898E-3</v>
      </c>
      <c r="L37" s="2">
        <v>0.20024715324505099</v>
      </c>
      <c r="M37" s="2">
        <v>0.121589616278903</v>
      </c>
      <c r="N37" s="2">
        <v>2.1246342919041601E-2</v>
      </c>
      <c r="O37" s="2">
        <v>0.64785843696928302</v>
      </c>
      <c r="P37" s="2">
        <v>0.51496778659300202</v>
      </c>
    </row>
    <row r="38" spans="1:16">
      <c r="A38" s="1" t="s">
        <v>146</v>
      </c>
      <c r="B38" s="2">
        <v>-0.17975218753158401</v>
      </c>
      <c r="C38" s="2">
        <v>2.6156495408868601E-2</v>
      </c>
      <c r="D38" s="2">
        <v>0.205908682940453</v>
      </c>
      <c r="E38" s="2">
        <v>0.40813764664618402</v>
      </c>
      <c r="F38" s="2">
        <v>0.42182738522733199</v>
      </c>
      <c r="G38" s="2">
        <v>0.48408049878555398</v>
      </c>
      <c r="H38" s="2">
        <v>-0.44042050276095202</v>
      </c>
      <c r="I38" s="2">
        <v>6.2007580173516499E-2</v>
      </c>
      <c r="J38" s="2">
        <v>0.42536041723851697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</row>
    <row r="39" spans="1:16">
      <c r="A39" s="1" t="s">
        <v>147</v>
      </c>
      <c r="B39" s="2">
        <v>0.74935529149750602</v>
      </c>
      <c r="C39" s="2">
        <v>0.58398394882688698</v>
      </c>
      <c r="D39" s="2">
        <v>-0.16537134267061901</v>
      </c>
      <c r="E39" s="2">
        <v>0.44957010453479901</v>
      </c>
      <c r="F39" s="2">
        <v>0.39943828856684699</v>
      </c>
      <c r="G39" s="2">
        <v>0.49642611833560701</v>
      </c>
      <c r="H39" s="2">
        <v>1.6668263390710001</v>
      </c>
      <c r="I39" s="2">
        <v>1.4620129455345301</v>
      </c>
      <c r="J39" s="2">
        <v>-0.33312377524588699</v>
      </c>
      <c r="K39" s="2">
        <v>1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</row>
    <row r="40" spans="1:16">
      <c r="A40" s="1" t="s">
        <v>148</v>
      </c>
      <c r="B40" s="2">
        <v>5.3255263238054802E-2</v>
      </c>
      <c r="C40" s="2">
        <v>-0.206101551474624</v>
      </c>
      <c r="D40" s="2">
        <v>-0.25935681471267902</v>
      </c>
      <c r="E40" s="2">
        <v>0.36980949511348998</v>
      </c>
      <c r="F40" s="2">
        <v>0.38033805153237499</v>
      </c>
      <c r="G40" s="2">
        <v>0.51115479158888799</v>
      </c>
      <c r="H40" s="2">
        <v>0.144007290082456</v>
      </c>
      <c r="I40" s="2">
        <v>-0.54189043311402796</v>
      </c>
      <c r="J40" s="2">
        <v>-0.50739388338019298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</row>
    <row r="41" spans="1:16">
      <c r="A41" s="1" t="s">
        <v>149</v>
      </c>
      <c r="B41" s="2">
        <v>-0.52979548726808701</v>
      </c>
      <c r="C41" s="2">
        <v>-0.346085487897349</v>
      </c>
      <c r="D41" s="2">
        <v>0.18370999937073801</v>
      </c>
      <c r="E41" s="2">
        <v>0.27093390460713701</v>
      </c>
      <c r="F41" s="2">
        <v>0.305682388808449</v>
      </c>
      <c r="G41" s="2">
        <v>0.37168663973423799</v>
      </c>
      <c r="H41" s="2">
        <v>-1.9554418190528999</v>
      </c>
      <c r="I41" s="2">
        <v>-1.13217346032394</v>
      </c>
      <c r="J41" s="2">
        <v>0.49426043266471398</v>
      </c>
      <c r="K41" s="2">
        <v>5.3565467152103002E-2</v>
      </c>
      <c r="L41" s="2">
        <v>0.260503781991067</v>
      </c>
      <c r="M41" s="2">
        <v>0.62230038546950295</v>
      </c>
      <c r="N41" s="2">
        <v>0.28043097509042197</v>
      </c>
      <c r="O41" s="2">
        <v>1</v>
      </c>
      <c r="P41" s="2">
        <v>1</v>
      </c>
    </row>
    <row r="42" spans="1:16">
      <c r="A42" s="1" t="s">
        <v>150</v>
      </c>
      <c r="B42" s="2">
        <v>-0.82625508280861404</v>
      </c>
      <c r="C42" s="2">
        <v>9.4374978482466995E-2</v>
      </c>
      <c r="D42" s="2">
        <v>0.92063006129108105</v>
      </c>
      <c r="E42" s="2">
        <v>0.28897015163574302</v>
      </c>
      <c r="F42" s="2">
        <v>0.31458624799496299</v>
      </c>
      <c r="G42" s="2">
        <v>0.364836549916293</v>
      </c>
      <c r="H42" s="2">
        <v>-2.85930944123993</v>
      </c>
      <c r="I42" s="2">
        <v>0.29999715208141697</v>
      </c>
      <c r="J42" s="2">
        <v>2.5234041422173998</v>
      </c>
      <c r="K42" s="2">
        <v>8.2583350004601305E-3</v>
      </c>
      <c r="L42" s="2">
        <v>0.76656477955814295</v>
      </c>
      <c r="M42" s="2">
        <v>1.8072479487876599E-2</v>
      </c>
      <c r="N42" s="2">
        <v>4.3234812649467699E-2</v>
      </c>
      <c r="O42" s="2">
        <v>1</v>
      </c>
      <c r="P42" s="2">
        <v>7.6542266066301004E-2</v>
      </c>
    </row>
    <row r="43" spans="1:16">
      <c r="A43" s="1" t="s">
        <v>151</v>
      </c>
      <c r="B43" s="2">
        <v>0.45560822272393398</v>
      </c>
      <c r="C43" s="2">
        <v>0.559539980535537</v>
      </c>
      <c r="D43" s="2">
        <v>0.10393175781160301</v>
      </c>
      <c r="E43" s="2">
        <v>0.41234241604670702</v>
      </c>
      <c r="F43" s="2">
        <v>0.39826136591406303</v>
      </c>
      <c r="G43" s="2">
        <v>0.48702443803717799</v>
      </c>
      <c r="H43" s="2">
        <v>1.10492688841481</v>
      </c>
      <c r="I43" s="2">
        <v>1.40495671542561</v>
      </c>
      <c r="J43" s="2">
        <v>0.21340152504558599</v>
      </c>
      <c r="K43" s="2">
        <v>1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</row>
    <row r="44" spans="1:16">
      <c r="A44" s="1" t="s">
        <v>152</v>
      </c>
      <c r="B44" s="2">
        <v>-0.164824646041065</v>
      </c>
      <c r="C44" s="2">
        <v>-3.5416341723600399E-2</v>
      </c>
      <c r="D44" s="2">
        <v>0.129408304317465</v>
      </c>
      <c r="E44" s="2">
        <v>0.34286254541282601</v>
      </c>
      <c r="F44" s="2">
        <v>0.35098934245750202</v>
      </c>
      <c r="G44" s="2">
        <v>0.437415156857482</v>
      </c>
      <c r="H44" s="2">
        <v>-0.480730975856832</v>
      </c>
      <c r="I44" s="2">
        <v>-0.10090432226696</v>
      </c>
      <c r="J44" s="2">
        <v>0.295847782795575</v>
      </c>
      <c r="K44" s="2">
        <v>1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</row>
    <row r="45" spans="1:16">
      <c r="A45" s="1" t="s">
        <v>153</v>
      </c>
      <c r="B45" s="2">
        <v>-1.0930620554293999</v>
      </c>
      <c r="C45" s="2">
        <v>-0.73748091668220594</v>
      </c>
      <c r="D45" s="2">
        <v>0.35558113874719699</v>
      </c>
      <c r="E45" s="2">
        <v>0.333313543802496</v>
      </c>
      <c r="F45" s="2">
        <v>0.35248612871933499</v>
      </c>
      <c r="G45" s="2">
        <v>0.38525149065999398</v>
      </c>
      <c r="H45" s="2">
        <v>-3.2793808585140898</v>
      </c>
      <c r="I45" s="2">
        <v>-2.0922267760199502</v>
      </c>
      <c r="J45" s="2">
        <v>0.92298445915947602</v>
      </c>
      <c r="K45" s="2">
        <v>1.82443277459271E-3</v>
      </c>
      <c r="L45" s="2">
        <v>4.1133833951134201E-2</v>
      </c>
      <c r="M45" s="2">
        <v>0.36012113276912999</v>
      </c>
      <c r="N45" s="2">
        <v>9.55144217286771E-3</v>
      </c>
      <c r="O45" s="2">
        <v>0.17421388496951001</v>
      </c>
      <c r="P45" s="2">
        <v>1</v>
      </c>
    </row>
    <row r="46" spans="1:16">
      <c r="A46" s="1" t="s">
        <v>154</v>
      </c>
      <c r="B46" s="2">
        <v>0.26503742924245199</v>
      </c>
      <c r="C46" s="2">
        <v>-3.6114189942958702E-2</v>
      </c>
      <c r="D46" s="2">
        <v>-0.301151619185411</v>
      </c>
      <c r="E46" s="2">
        <v>0.28695690975542498</v>
      </c>
      <c r="F46" s="2">
        <v>0.30086020366720101</v>
      </c>
      <c r="G46" s="2">
        <v>0.34693867218233099</v>
      </c>
      <c r="H46" s="2">
        <v>0.92361403483311999</v>
      </c>
      <c r="I46" s="2">
        <v>-0.12003644716968501</v>
      </c>
      <c r="J46" s="2">
        <v>-0.86802551382090498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</row>
    <row r="47" spans="1:16">
      <c r="A47" s="1" t="s">
        <v>155</v>
      </c>
      <c r="B47" s="2">
        <v>-0.56284997119688696</v>
      </c>
      <c r="C47" s="2">
        <v>0.27297620757695901</v>
      </c>
      <c r="D47" s="2">
        <v>0.83582617877384502</v>
      </c>
      <c r="E47" s="2">
        <v>0.27571925703447298</v>
      </c>
      <c r="F47" s="2">
        <v>0.31019145469027898</v>
      </c>
      <c r="G47" s="2">
        <v>0.33383458817661898</v>
      </c>
      <c r="H47" s="2">
        <v>-2.0413879583554602</v>
      </c>
      <c r="I47" s="2">
        <v>0.88002491187102805</v>
      </c>
      <c r="J47" s="2">
        <v>2.5037135407061002</v>
      </c>
      <c r="K47" s="2">
        <v>5.9211588221678699E-2</v>
      </c>
      <c r="L47" s="2">
        <v>0.39272700813901701</v>
      </c>
      <c r="M47" s="2">
        <v>2.4326810012895501E-2</v>
      </c>
      <c r="N47" s="2">
        <v>0.25077849129181601</v>
      </c>
      <c r="O47" s="2">
        <v>1</v>
      </c>
      <c r="P47" s="2">
        <v>0.127358005361629</v>
      </c>
    </row>
    <row r="48" spans="1:16">
      <c r="A48" s="1" t="s">
        <v>156</v>
      </c>
      <c r="B48" s="2">
        <v>-1.3995904462573301</v>
      </c>
      <c r="C48" s="2">
        <v>-1.1535157062994501</v>
      </c>
      <c r="D48" s="2">
        <v>0.24607473995787901</v>
      </c>
      <c r="E48" s="2">
        <v>0.32349222872526701</v>
      </c>
      <c r="F48" s="2">
        <v>0.32387167252812998</v>
      </c>
      <c r="G48" s="2">
        <v>0.40576053362283099</v>
      </c>
      <c r="H48" s="2">
        <v>-4.3265040763806404</v>
      </c>
      <c r="I48" s="2">
        <v>-3.5616443305928698</v>
      </c>
      <c r="J48" s="2">
        <v>0.60645311598149199</v>
      </c>
      <c r="K48" s="3">
        <v>3.9882200147576703E-5</v>
      </c>
      <c r="L48" s="2">
        <v>5.9742974043247197E-4</v>
      </c>
      <c r="M48" s="2">
        <v>0.54577523552806195</v>
      </c>
      <c r="N48" s="2">
        <v>2.0879504783143099E-4</v>
      </c>
      <c r="O48" s="2">
        <v>2.5302906653610598E-3</v>
      </c>
      <c r="P48" s="2">
        <v>1</v>
      </c>
    </row>
    <row r="49" spans="1:16">
      <c r="A49" s="1" t="s">
        <v>157</v>
      </c>
      <c r="B49" s="2">
        <v>-1.4106290685537199</v>
      </c>
      <c r="C49" s="2">
        <v>-0.140074378489286</v>
      </c>
      <c r="D49" s="2">
        <v>1.27055469006444</v>
      </c>
      <c r="E49" s="2">
        <v>0.35230249288085203</v>
      </c>
      <c r="F49" s="2">
        <v>0.38959190544531502</v>
      </c>
      <c r="G49" s="2">
        <v>0.47019281554291698</v>
      </c>
      <c r="H49" s="2">
        <v>-4.0040280641181702</v>
      </c>
      <c r="I49" s="2">
        <v>-0.35954129572886501</v>
      </c>
      <c r="J49" s="2">
        <v>2.7021992851961598</v>
      </c>
      <c r="K49" s="2">
        <v>1.46591804775888E-4</v>
      </c>
      <c r="L49" s="2">
        <v>0.72021418809361704</v>
      </c>
      <c r="M49" s="2">
        <v>8.5371629134823601E-3</v>
      </c>
      <c r="N49" s="2">
        <v>7.6745121323847001E-4</v>
      </c>
      <c r="O49" s="2">
        <v>1</v>
      </c>
      <c r="P49" s="2">
        <v>3.6157395868866501E-2</v>
      </c>
    </row>
    <row r="50" spans="1:16">
      <c r="A50" s="1" t="s">
        <v>158</v>
      </c>
      <c r="B50" s="2">
        <v>-0.70536745875574103</v>
      </c>
      <c r="C50" s="2">
        <v>-0.50550872706892103</v>
      </c>
      <c r="D50" s="2">
        <v>0.19985873168682</v>
      </c>
      <c r="E50" s="2">
        <v>0.31087892958699298</v>
      </c>
      <c r="F50" s="2">
        <v>0.31646960143950698</v>
      </c>
      <c r="G50" s="2">
        <v>0.38018993497137799</v>
      </c>
      <c r="H50" s="2">
        <v>-2.26894585520103</v>
      </c>
      <c r="I50" s="2">
        <v>-1.5973373896562</v>
      </c>
      <c r="J50" s="2">
        <v>0.525681280073514</v>
      </c>
      <c r="K50" s="2">
        <v>2.6706084372719301E-2</v>
      </c>
      <c r="L50" s="2">
        <v>0.115194702136447</v>
      </c>
      <c r="M50" s="2">
        <v>0.60095517687446298</v>
      </c>
      <c r="N50" s="2">
        <v>0.139814206421884</v>
      </c>
      <c r="O50" s="2">
        <v>0.48788344434259701</v>
      </c>
      <c r="P50" s="2">
        <v>1</v>
      </c>
    </row>
    <row r="51" spans="1:16">
      <c r="A51" s="1" t="s">
        <v>159</v>
      </c>
      <c r="B51" s="2">
        <v>0.349402670520506</v>
      </c>
      <c r="C51" s="2">
        <v>0.97472003268913099</v>
      </c>
      <c r="D51" s="2">
        <v>0.62531736216862499</v>
      </c>
      <c r="E51" s="2">
        <v>0.42738656688005</v>
      </c>
      <c r="F51" s="2">
        <v>0.396262805087508</v>
      </c>
      <c r="G51" s="2">
        <v>0.491179313495058</v>
      </c>
      <c r="H51" s="2">
        <v>0.81753311310453303</v>
      </c>
      <c r="I51" s="2">
        <v>2.45978179171744</v>
      </c>
      <c r="J51" s="2">
        <v>1.27309384778257</v>
      </c>
      <c r="K51" s="2">
        <v>0.41602213187529002</v>
      </c>
      <c r="L51" s="2">
        <v>1.60306178444822E-2</v>
      </c>
      <c r="M51" s="2">
        <v>0.206626480589472</v>
      </c>
      <c r="N51" s="2">
        <v>1</v>
      </c>
      <c r="O51" s="2">
        <v>8.3924999303465794E-2</v>
      </c>
      <c r="P51" s="2">
        <v>0.87512391779070398</v>
      </c>
    </row>
    <row r="52" spans="1:16">
      <c r="A52" s="1" t="s">
        <v>160</v>
      </c>
      <c r="B52" s="2">
        <v>-8.7167801376334106E-2</v>
      </c>
      <c r="C52" s="2">
        <v>1.1190401822032201</v>
      </c>
      <c r="D52" s="2">
        <v>1.2062079835795601</v>
      </c>
      <c r="E52" s="2">
        <v>0.27937147914232602</v>
      </c>
      <c r="F52" s="2">
        <v>0.31844817881609899</v>
      </c>
      <c r="G52" s="2">
        <v>0.343983260652727</v>
      </c>
      <c r="H52" s="2">
        <v>-0.312013959492001</v>
      </c>
      <c r="I52" s="2">
        <v>3.5140417080213902</v>
      </c>
      <c r="J52" s="2">
        <v>3.5065891906795499</v>
      </c>
      <c r="K52" s="2">
        <v>0.758259434507911</v>
      </c>
      <c r="L52" s="2">
        <v>2.1829702759654799E-3</v>
      </c>
      <c r="M52" s="2">
        <v>2.2209770411446401E-3</v>
      </c>
      <c r="N52" s="2">
        <v>1</v>
      </c>
      <c r="O52" s="2">
        <v>1.14284914447605E-2</v>
      </c>
      <c r="P52" s="2">
        <v>1.14284914447605E-2</v>
      </c>
    </row>
    <row r="53" spans="1:16">
      <c r="A53" s="1" t="s">
        <v>161</v>
      </c>
      <c r="B53" s="2">
        <v>0.24110580906074999</v>
      </c>
      <c r="C53" s="2">
        <v>-0.11758278456565099</v>
      </c>
      <c r="D53" s="2">
        <v>-0.35868859362640099</v>
      </c>
      <c r="E53" s="2">
        <v>0.31792372532402502</v>
      </c>
      <c r="F53" s="2">
        <v>0.30817674195890099</v>
      </c>
      <c r="G53" s="2">
        <v>0.40576676406294498</v>
      </c>
      <c r="H53" s="2">
        <v>0.75837627033030397</v>
      </c>
      <c r="I53" s="2">
        <v>-0.38154334366132098</v>
      </c>
      <c r="J53" s="2">
        <v>-0.88397726328014203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</row>
    <row r="54" spans="1:16">
      <c r="A54" s="1" t="s">
        <v>162</v>
      </c>
      <c r="B54" s="2">
        <v>0.120725059359332</v>
      </c>
      <c r="C54" s="2">
        <v>5.3341863383471598E-2</v>
      </c>
      <c r="D54" s="2">
        <v>-6.7383195975860094E-2</v>
      </c>
      <c r="E54" s="2">
        <v>0.35765933427566099</v>
      </c>
      <c r="F54" s="2">
        <v>0.33713552756152099</v>
      </c>
      <c r="G54" s="2">
        <v>0.47033248495786101</v>
      </c>
      <c r="H54" s="2">
        <v>0.33754203452798598</v>
      </c>
      <c r="I54" s="2">
        <v>0.15822083115739799</v>
      </c>
      <c r="J54" s="2">
        <v>-0.14326715277150601</v>
      </c>
      <c r="K54" s="2">
        <v>1</v>
      </c>
      <c r="L54" s="2">
        <v>1</v>
      </c>
      <c r="M54" s="2">
        <v>1</v>
      </c>
      <c r="N54" s="2">
        <v>1</v>
      </c>
      <c r="O54" s="2">
        <v>1</v>
      </c>
      <c r="P54" s="2">
        <v>1</v>
      </c>
    </row>
    <row r="55" spans="1:16">
      <c r="A55" s="1" t="s">
        <v>163</v>
      </c>
      <c r="B55" s="2">
        <v>0.49046640295858102</v>
      </c>
      <c r="C55" s="2">
        <v>-4.35250129139402E-3</v>
      </c>
      <c r="D55" s="2">
        <v>-0.49481890424997499</v>
      </c>
      <c r="E55" s="2">
        <v>0.37039383512084301</v>
      </c>
      <c r="F55" s="2">
        <v>0.40538909531321698</v>
      </c>
      <c r="G55" s="2">
        <v>0.47647633013858298</v>
      </c>
      <c r="H55" s="2">
        <v>1.32417539508605</v>
      </c>
      <c r="I55" s="2">
        <v>-1.07366018023527E-2</v>
      </c>
      <c r="J55" s="2">
        <v>-1.0384962965653699</v>
      </c>
      <c r="K55" s="2">
        <v>1</v>
      </c>
      <c r="L55" s="2">
        <v>1</v>
      </c>
      <c r="M55" s="2">
        <v>1</v>
      </c>
      <c r="N55" s="2">
        <v>1</v>
      </c>
      <c r="O55" s="2">
        <v>1</v>
      </c>
      <c r="P55" s="2">
        <v>1</v>
      </c>
    </row>
    <row r="56" spans="1:16">
      <c r="A56" s="1" t="s">
        <v>164</v>
      </c>
      <c r="B56" s="2">
        <v>-0.19008924537701599</v>
      </c>
      <c r="C56" s="2">
        <v>-0.97282204086352497</v>
      </c>
      <c r="D56" s="2">
        <v>-0.78273279548650898</v>
      </c>
      <c r="E56" s="2">
        <v>0.35372698582249001</v>
      </c>
      <c r="F56" s="2">
        <v>0.35985649126563402</v>
      </c>
      <c r="G56" s="2">
        <v>0.40738279629542401</v>
      </c>
      <c r="H56" s="2">
        <v>-0.53738971861312201</v>
      </c>
      <c r="I56" s="2">
        <v>-2.7033611022051001</v>
      </c>
      <c r="J56" s="2">
        <v>-1.9213692934615001</v>
      </c>
      <c r="K56" s="2">
        <v>0.59324766341774005</v>
      </c>
      <c r="L56" s="2">
        <v>9.20446501483046E-3</v>
      </c>
      <c r="M56" s="2">
        <v>6.00701429467956E-2</v>
      </c>
      <c r="N56" s="2">
        <v>1</v>
      </c>
      <c r="O56" s="2">
        <v>4.8188081548230101E-2</v>
      </c>
      <c r="P56" s="2">
        <v>0.25441472306878099</v>
      </c>
    </row>
    <row r="57" spans="1:16">
      <c r="A57" s="1" t="s">
        <v>165</v>
      </c>
      <c r="B57" s="2">
        <v>-0.61697526772156697</v>
      </c>
      <c r="C57" s="2">
        <v>0.35305267792019202</v>
      </c>
      <c r="D57" s="2">
        <v>0.97002794564175998</v>
      </c>
      <c r="E57" s="2">
        <v>0.28503289356412098</v>
      </c>
      <c r="F57" s="2">
        <v>0.31013503260528902</v>
      </c>
      <c r="G57" s="2">
        <v>0.36625182958098101</v>
      </c>
      <c r="H57" s="2">
        <v>-2.1645756740801301</v>
      </c>
      <c r="I57" s="2">
        <v>1.1383837387036699</v>
      </c>
      <c r="J57" s="2">
        <v>2.6485272353493601</v>
      </c>
      <c r="K57" s="2">
        <v>3.4548969458208699E-2</v>
      </c>
      <c r="L57" s="2">
        <v>0.25964071083252399</v>
      </c>
      <c r="M57" s="2">
        <v>1.03969538370281E-2</v>
      </c>
      <c r="N57" s="2">
        <v>0.14632504711711899</v>
      </c>
      <c r="O57" s="2">
        <v>0.84001406445816595</v>
      </c>
      <c r="P57" s="2">
        <v>5.4431111264441202E-2</v>
      </c>
    </row>
    <row r="58" spans="1:16">
      <c r="A58" s="1" t="s">
        <v>166</v>
      </c>
      <c r="B58" s="2">
        <v>-0.60671013428224196</v>
      </c>
      <c r="C58" s="2">
        <v>-0.17571512895392999</v>
      </c>
      <c r="D58" s="2">
        <v>0.43099500532831098</v>
      </c>
      <c r="E58" s="2">
        <v>0.31743137143043199</v>
      </c>
      <c r="F58" s="2">
        <v>0.31311329600543403</v>
      </c>
      <c r="G58" s="2">
        <v>0.40455393822937102</v>
      </c>
      <c r="H58" s="2">
        <v>-1.91131119633274</v>
      </c>
      <c r="I58" s="2">
        <v>-0.56118705655629797</v>
      </c>
      <c r="J58" s="2">
        <v>1.06535857051514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1</v>
      </c>
    </row>
    <row r="59" spans="1:16">
      <c r="A59" s="1" t="s">
        <v>167</v>
      </c>
      <c r="B59" s="2">
        <v>-1.21544840606692</v>
      </c>
      <c r="C59" s="2">
        <v>-0.54602524974764299</v>
      </c>
      <c r="D59" s="2">
        <v>0.66942315631927596</v>
      </c>
      <c r="E59" s="2">
        <v>0.300740568449268</v>
      </c>
      <c r="F59" s="2">
        <v>0.31678183860159498</v>
      </c>
      <c r="G59" s="2">
        <v>0.35063021522200299</v>
      </c>
      <c r="H59" s="2">
        <v>-4.04151795128349</v>
      </c>
      <c r="I59" s="2">
        <v>-1.72366336453511</v>
      </c>
      <c r="J59" s="2">
        <v>1.90919985573813</v>
      </c>
      <c r="K59" s="2">
        <v>3.9650114626091799E-4</v>
      </c>
      <c r="L59" s="2">
        <v>9.6203274061933006E-2</v>
      </c>
      <c r="M59" s="2">
        <v>6.6917122798854006E-2</v>
      </c>
      <c r="N59" s="2">
        <v>2.0758001186601E-3</v>
      </c>
      <c r="O59" s="2">
        <v>0.31124588667095998</v>
      </c>
      <c r="P59" s="2">
        <v>0.28341369655985199</v>
      </c>
    </row>
    <row r="60" spans="1:16">
      <c r="A60" s="1" t="s">
        <v>168</v>
      </c>
      <c r="B60" s="2">
        <v>0.59306795560646197</v>
      </c>
      <c r="C60" s="2">
        <v>0.78994229709050701</v>
      </c>
      <c r="D60" s="2">
        <v>0.19687434148404501</v>
      </c>
      <c r="E60" s="2">
        <v>0.30988364316747702</v>
      </c>
      <c r="F60" s="2">
        <v>0.30086846103912601</v>
      </c>
      <c r="G60" s="2">
        <v>0.38364888459082302</v>
      </c>
      <c r="H60" s="2">
        <v>1.9138407872852401</v>
      </c>
      <c r="I60" s="2">
        <v>2.6255403918451301</v>
      </c>
      <c r="J60" s="2">
        <v>0.51316281472841796</v>
      </c>
      <c r="K60" s="2">
        <v>6.2159322786361201E-2</v>
      </c>
      <c r="L60" s="2">
        <v>1.1854504466441399E-2</v>
      </c>
      <c r="M60" s="2">
        <v>0.61040453413052798</v>
      </c>
      <c r="N60" s="2">
        <v>0.263263014154</v>
      </c>
      <c r="O60" s="2">
        <v>6.2061817500781297E-2</v>
      </c>
      <c r="P60" s="2">
        <v>1</v>
      </c>
    </row>
    <row r="61" spans="1:16">
      <c r="A61" s="1" t="s">
        <v>169</v>
      </c>
      <c r="B61" s="2">
        <v>-0.134974650256589</v>
      </c>
      <c r="C61" s="2">
        <v>-7.2777229264980703E-2</v>
      </c>
      <c r="D61" s="2">
        <v>6.2197420991607903E-2</v>
      </c>
      <c r="E61" s="2">
        <v>0.36271890285408998</v>
      </c>
      <c r="F61" s="2">
        <v>0.366041595261347</v>
      </c>
      <c r="G61" s="2">
        <v>0.45539130308715098</v>
      </c>
      <c r="H61" s="2">
        <v>-0.37211915120642203</v>
      </c>
      <c r="I61" s="2">
        <v>-0.19882229289548101</v>
      </c>
      <c r="J61" s="2">
        <v>0.13658016868122899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1</v>
      </c>
    </row>
    <row r="62" spans="1:16">
      <c r="A62" s="1" t="s">
        <v>170</v>
      </c>
      <c r="B62" s="2">
        <v>-0.293347740249225</v>
      </c>
      <c r="C62" s="2">
        <v>-0.58863363579868899</v>
      </c>
      <c r="D62" s="2">
        <v>-0.295285895549463</v>
      </c>
      <c r="E62" s="2">
        <v>0.31708737036727003</v>
      </c>
      <c r="F62" s="2">
        <v>0.30229723557433003</v>
      </c>
      <c r="G62" s="2">
        <v>0.37297344645435399</v>
      </c>
      <c r="H62" s="2">
        <v>-0.92513221169752902</v>
      </c>
      <c r="I62" s="2">
        <v>-1.9472015173421999</v>
      </c>
      <c r="J62" s="2">
        <v>-0.79170755547500304</v>
      </c>
      <c r="K62" s="2">
        <v>1</v>
      </c>
      <c r="L62" s="2">
        <v>1</v>
      </c>
      <c r="M62" s="2">
        <v>1</v>
      </c>
      <c r="N62" s="2">
        <v>1</v>
      </c>
      <c r="O62" s="2">
        <v>1</v>
      </c>
      <c r="P62" s="2">
        <v>1</v>
      </c>
    </row>
    <row r="63" spans="1:16">
      <c r="A63" s="1" t="s">
        <v>171</v>
      </c>
      <c r="B63" s="2">
        <v>0.88574074777817002</v>
      </c>
      <c r="C63" s="2">
        <v>0.85979520665217701</v>
      </c>
      <c r="D63" s="2">
        <v>-2.5945541125992601E-2</v>
      </c>
      <c r="E63" s="2">
        <v>0.38459929498510897</v>
      </c>
      <c r="F63" s="2">
        <v>0.43044440874419199</v>
      </c>
      <c r="G63" s="2">
        <v>0.47955328680731502</v>
      </c>
      <c r="H63" s="2">
        <v>2.3030222866437202</v>
      </c>
      <c r="I63" s="2">
        <v>1.9974593447748601</v>
      </c>
      <c r="J63" s="2">
        <v>-5.4103562293834298E-2</v>
      </c>
      <c r="K63" s="2">
        <v>2.3749592822227501E-2</v>
      </c>
      <c r="L63" s="2">
        <v>4.9011970865948801E-2</v>
      </c>
      <c r="M63" s="2">
        <v>0.95698112443019101</v>
      </c>
      <c r="N63" s="2">
        <v>0.12433610359871999</v>
      </c>
      <c r="O63" s="2">
        <v>0.20758011190284201</v>
      </c>
      <c r="P63" s="2">
        <v>1</v>
      </c>
    </row>
    <row r="64" spans="1:16">
      <c r="A64" s="1" t="s">
        <v>172</v>
      </c>
      <c r="B64" s="2">
        <v>0.96512569620199196</v>
      </c>
      <c r="C64" s="2">
        <v>0.66207218341066199</v>
      </c>
      <c r="D64" s="2">
        <v>-0.30305351279133003</v>
      </c>
      <c r="E64" s="2">
        <v>0.31306147217973102</v>
      </c>
      <c r="F64" s="2">
        <v>0.31801509975923298</v>
      </c>
      <c r="G64" s="2">
        <v>0.39872714759900202</v>
      </c>
      <c r="H64" s="2">
        <v>3.0828632136755099</v>
      </c>
      <c r="I64" s="2">
        <v>2.0818891427228201</v>
      </c>
      <c r="J64" s="2">
        <v>-0.76005236818263799</v>
      </c>
      <c r="K64" s="2">
        <v>2.8681766562346999E-3</v>
      </c>
      <c r="L64" s="2">
        <v>4.0764367494671501E-2</v>
      </c>
      <c r="M64" s="2">
        <v>0.449605942301533</v>
      </c>
      <c r="N64" s="2">
        <v>1.5015748376758099E-2</v>
      </c>
      <c r="O64" s="2">
        <v>0.172649085859785</v>
      </c>
      <c r="P64" s="2">
        <v>1</v>
      </c>
    </row>
    <row r="65" spans="1:16">
      <c r="A65" s="1" t="s">
        <v>173</v>
      </c>
      <c r="B65" s="2">
        <v>1.42910174838576</v>
      </c>
      <c r="C65" s="2">
        <v>0.45949826158865797</v>
      </c>
      <c r="D65" s="2">
        <v>-0.96960348679710595</v>
      </c>
      <c r="E65" s="2">
        <v>0.36529936531177998</v>
      </c>
      <c r="F65" s="2">
        <v>0.39684320703484799</v>
      </c>
      <c r="G65" s="2">
        <v>0.51160853176378696</v>
      </c>
      <c r="H65" s="2">
        <v>3.9121386021736999</v>
      </c>
      <c r="I65" s="2">
        <v>1.1578836513845301</v>
      </c>
      <c r="J65" s="2">
        <v>-1.8952058587732501</v>
      </c>
      <c r="K65" s="2">
        <v>2.1163878939873301E-4</v>
      </c>
      <c r="L65" s="2">
        <v>0.25090379094253701</v>
      </c>
      <c r="M65" s="2">
        <v>6.22549529957881E-2</v>
      </c>
      <c r="N65" s="2">
        <v>1.10799130920513E-3</v>
      </c>
      <c r="O65" s="2">
        <v>0.811747558931737</v>
      </c>
      <c r="P65" s="2">
        <v>0.26366803621745599</v>
      </c>
    </row>
    <row r="66" spans="1:16">
      <c r="A66" s="1" t="s">
        <v>174</v>
      </c>
      <c r="B66" s="2">
        <v>-0.56026268316529604</v>
      </c>
      <c r="C66" s="2">
        <v>5.3232015857379397E-2</v>
      </c>
      <c r="D66" s="2">
        <v>0.61349469902267495</v>
      </c>
      <c r="E66" s="2">
        <v>0.394996102150313</v>
      </c>
      <c r="F66" s="2">
        <v>0.39191455505966299</v>
      </c>
      <c r="G66" s="2">
        <v>0.51418364502658798</v>
      </c>
      <c r="H66" s="2">
        <v>-1.41840053639844</v>
      </c>
      <c r="I66" s="2">
        <v>0.13582556496090301</v>
      </c>
      <c r="J66" s="2">
        <v>1.1931431599520299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</row>
    <row r="67" spans="1:16">
      <c r="A67" s="1" t="s">
        <v>175</v>
      </c>
      <c r="B67" s="2">
        <v>1.8008781029194101</v>
      </c>
      <c r="C67" s="2">
        <v>0.10617098557985</v>
      </c>
      <c r="D67" s="2">
        <v>-1.69470711733956</v>
      </c>
      <c r="E67" s="2">
        <v>0.29275989106155098</v>
      </c>
      <c r="F67" s="2">
        <v>0.31961531441919999</v>
      </c>
      <c r="G67" s="2">
        <v>0.35722411648496699</v>
      </c>
      <c r="H67" s="2">
        <v>6.1513826104709901</v>
      </c>
      <c r="I67" s="2">
        <v>0.33218366201501398</v>
      </c>
      <c r="J67" s="2">
        <v>-4.7441005215863497</v>
      </c>
      <c r="K67" s="3">
        <v>4.9359527076252401E-5</v>
      </c>
      <c r="L67" s="2">
        <v>0.74548104116093605</v>
      </c>
      <c r="M67" s="2">
        <v>4.7690215409302103E-4</v>
      </c>
      <c r="N67" s="2">
        <v>2.5841164175214503E-4</v>
      </c>
      <c r="O67" s="2">
        <v>1</v>
      </c>
      <c r="P67" s="2">
        <v>2.0198208879233801E-3</v>
      </c>
    </row>
    <row r="68" spans="1:16">
      <c r="A68" s="1" t="s">
        <v>176</v>
      </c>
      <c r="B68" s="2">
        <v>-0.16187057803763399</v>
      </c>
      <c r="C68" s="2">
        <v>0.47473437162392201</v>
      </c>
      <c r="D68" s="2">
        <v>0.63660494966155601</v>
      </c>
      <c r="E68" s="2">
        <v>0.29511431729829102</v>
      </c>
      <c r="F68" s="2">
        <v>0.32240576473377502</v>
      </c>
      <c r="G68" s="2">
        <v>0.37979947013422599</v>
      </c>
      <c r="H68" s="2">
        <v>-0.54850127069240295</v>
      </c>
      <c r="I68" s="2">
        <v>1.4724748238169101</v>
      </c>
      <c r="J68" s="2">
        <v>1.6761607103784899</v>
      </c>
      <c r="K68" s="2">
        <v>1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</row>
    <row r="69" spans="1:16">
      <c r="A69" s="1" t="s">
        <v>177</v>
      </c>
      <c r="B69" s="2">
        <v>-0.28193107802464301</v>
      </c>
      <c r="C69" s="2">
        <v>-0.61456499357009597</v>
      </c>
      <c r="D69" s="2">
        <v>-0.33263391554545402</v>
      </c>
      <c r="E69" s="2">
        <v>0.33150648031817498</v>
      </c>
      <c r="F69" s="2">
        <v>0.32403482698056302</v>
      </c>
      <c r="G69" s="2">
        <v>0.38996761864516999</v>
      </c>
      <c r="H69" s="2">
        <v>-0.85045419852441295</v>
      </c>
      <c r="I69" s="2">
        <v>-1.8966016687056899</v>
      </c>
      <c r="J69" s="2">
        <v>-0.85297829779070999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</row>
    <row r="70" spans="1:16">
      <c r="A70" s="1" t="s">
        <v>178</v>
      </c>
      <c r="B70" s="2">
        <v>1.2019048126237999</v>
      </c>
      <c r="C70" s="2">
        <v>1.44753108395192</v>
      </c>
      <c r="D70" s="2">
        <v>0.24562627132812401</v>
      </c>
      <c r="E70" s="2">
        <v>0.458057397466823</v>
      </c>
      <c r="F70" s="2">
        <v>0.42575042870871199</v>
      </c>
      <c r="G70" s="2">
        <v>0.522217575765343</v>
      </c>
      <c r="H70" s="2">
        <v>2.6239174812384798</v>
      </c>
      <c r="I70" s="2">
        <v>3.39995214647755</v>
      </c>
      <c r="J70" s="2">
        <v>0.47035236408530201</v>
      </c>
      <c r="K70" s="2">
        <v>1.04074839682761E-2</v>
      </c>
      <c r="L70" s="2">
        <v>1.0537637686519801E-3</v>
      </c>
      <c r="M70" s="2">
        <v>0.63938309732867604</v>
      </c>
      <c r="N70" s="2">
        <v>4.4078755630346002E-2</v>
      </c>
      <c r="O70" s="2">
        <v>5.5167632594133303E-3</v>
      </c>
      <c r="P70" s="2">
        <v>1</v>
      </c>
    </row>
    <row r="71" spans="1:16">
      <c r="A71" s="1" t="s">
        <v>179</v>
      </c>
      <c r="B71" s="2">
        <v>-0.108574130881171</v>
      </c>
      <c r="C71" s="2">
        <v>-2.73122650883268E-2</v>
      </c>
      <c r="D71" s="2">
        <v>8.1261865792844196E-2</v>
      </c>
      <c r="E71" s="2">
        <v>0.30862461236123401</v>
      </c>
      <c r="F71" s="2">
        <v>0.31875335486600898</v>
      </c>
      <c r="G71" s="2">
        <v>0.40189351702579201</v>
      </c>
      <c r="H71" s="2">
        <v>-0.35179997489665199</v>
      </c>
      <c r="I71" s="2">
        <v>-8.5684635695231604E-2</v>
      </c>
      <c r="J71" s="2">
        <v>0.20219750344375201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1</v>
      </c>
    </row>
    <row r="72" spans="1:16">
      <c r="A72" s="1" t="s">
        <v>180</v>
      </c>
      <c r="B72" s="2">
        <v>-1.0543935254466801</v>
      </c>
      <c r="C72" s="2">
        <v>-0.766056268594412</v>
      </c>
      <c r="D72" s="2">
        <v>0.28833725685227202</v>
      </c>
      <c r="E72" s="2">
        <v>0.27020516000921302</v>
      </c>
      <c r="F72" s="2">
        <v>0.30831091181163001</v>
      </c>
      <c r="G72" s="2">
        <v>0.33010207953676901</v>
      </c>
      <c r="H72" s="2">
        <v>-3.9021961142812098</v>
      </c>
      <c r="I72" s="2">
        <v>-2.4846874996836101</v>
      </c>
      <c r="J72" s="2">
        <v>0.87347906822306198</v>
      </c>
      <c r="K72" s="2">
        <v>2.1017084404657302E-3</v>
      </c>
      <c r="L72" s="2">
        <v>2.8710366681992901E-2</v>
      </c>
      <c r="M72" s="2">
        <v>0.39954451815410902</v>
      </c>
      <c r="N72" s="2">
        <v>1.1003061835379401E-2</v>
      </c>
      <c r="O72" s="2">
        <v>0.121596847123735</v>
      </c>
      <c r="P72" s="2">
        <v>1</v>
      </c>
    </row>
    <row r="73" spans="1:16">
      <c r="A73" s="1" t="s">
        <v>181</v>
      </c>
      <c r="B73" s="2">
        <v>0.215835279975926</v>
      </c>
      <c r="C73" s="2">
        <v>-0.11672920666188701</v>
      </c>
      <c r="D73" s="2">
        <v>-0.33256448663781302</v>
      </c>
      <c r="E73" s="2">
        <v>0.300639318290014</v>
      </c>
      <c r="F73" s="2">
        <v>0.30863274083947201</v>
      </c>
      <c r="G73" s="2">
        <v>0.39269037291590397</v>
      </c>
      <c r="H73" s="2">
        <v>0.71792099983315905</v>
      </c>
      <c r="I73" s="2">
        <v>-0.378213945624779</v>
      </c>
      <c r="J73" s="2">
        <v>-0.84688729231727999</v>
      </c>
      <c r="K73" s="2">
        <v>1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</row>
    <row r="74" spans="1:16">
      <c r="A74" s="1" t="s">
        <v>182</v>
      </c>
      <c r="B74" s="2">
        <v>-0.116215454185505</v>
      </c>
      <c r="C74" s="2">
        <v>0.52438137532527895</v>
      </c>
      <c r="D74" s="2">
        <v>0.640596829510785</v>
      </c>
      <c r="E74" s="2">
        <v>0.26780515561694901</v>
      </c>
      <c r="F74" s="2">
        <v>0.314798570601729</v>
      </c>
      <c r="G74" s="2">
        <v>0.33875264819954498</v>
      </c>
      <c r="H74" s="2">
        <v>-0.43395525346693498</v>
      </c>
      <c r="I74" s="2">
        <v>1.6657679681421</v>
      </c>
      <c r="J74" s="2">
        <v>1.89104596795192</v>
      </c>
      <c r="K74" s="2">
        <v>1</v>
      </c>
      <c r="L74" s="2">
        <v>1</v>
      </c>
      <c r="M74" s="2">
        <v>1</v>
      </c>
      <c r="N74" s="2">
        <v>1</v>
      </c>
      <c r="O74" s="2">
        <v>1</v>
      </c>
      <c r="P74" s="2">
        <v>1</v>
      </c>
    </row>
    <row r="75" spans="1:16">
      <c r="A75" s="1" t="s">
        <v>183</v>
      </c>
      <c r="B75" s="2">
        <v>-0.15336093688563299</v>
      </c>
      <c r="C75" s="2">
        <v>-0.107251691936139</v>
      </c>
      <c r="D75" s="2">
        <v>4.6109244949494699E-2</v>
      </c>
      <c r="E75" s="2">
        <v>0.27296839366341302</v>
      </c>
      <c r="F75" s="2">
        <v>0.30808125480424797</v>
      </c>
      <c r="G75" s="2">
        <v>0.34153640406986902</v>
      </c>
      <c r="H75" s="2">
        <v>-0.56182671857144195</v>
      </c>
      <c r="I75" s="2">
        <v>-0.348127937885365</v>
      </c>
      <c r="J75" s="2">
        <v>0.13500535931174701</v>
      </c>
      <c r="K75" s="2">
        <v>1</v>
      </c>
      <c r="L75" s="2">
        <v>1</v>
      </c>
      <c r="M75" s="2">
        <v>1</v>
      </c>
      <c r="N75" s="2">
        <v>1</v>
      </c>
      <c r="O75" s="2">
        <v>1</v>
      </c>
      <c r="P75" s="2">
        <v>1</v>
      </c>
    </row>
    <row r="76" spans="1:16">
      <c r="A76" s="1" t="s">
        <v>184</v>
      </c>
      <c r="B76" s="2">
        <v>0.32155790380381</v>
      </c>
      <c r="C76" s="2">
        <v>0.63414902964262099</v>
      </c>
      <c r="D76" s="2">
        <v>0.31259112583881099</v>
      </c>
      <c r="E76" s="2">
        <v>0.30640763102635998</v>
      </c>
      <c r="F76" s="2">
        <v>0.31760160493801598</v>
      </c>
      <c r="G76" s="2">
        <v>0.391173563610485</v>
      </c>
      <c r="H76" s="2">
        <v>1.0494448285334901</v>
      </c>
      <c r="I76" s="2">
        <v>1.9966808094889299</v>
      </c>
      <c r="J76" s="2">
        <v>0.79911107221467903</v>
      </c>
      <c r="K76" s="2">
        <v>1</v>
      </c>
      <c r="L76" s="2">
        <v>1</v>
      </c>
      <c r="M76" s="2">
        <v>1</v>
      </c>
      <c r="N76" s="2">
        <v>1</v>
      </c>
      <c r="O76" s="2">
        <v>1</v>
      </c>
      <c r="P76" s="2">
        <v>1</v>
      </c>
    </row>
    <row r="77" spans="1:16">
      <c r="A77" s="1" t="s">
        <v>185</v>
      </c>
      <c r="B77" s="2">
        <v>0.98820890708687803</v>
      </c>
      <c r="C77" s="2">
        <v>0.28066738868565699</v>
      </c>
      <c r="D77" s="2">
        <v>-0.70754151840122104</v>
      </c>
      <c r="E77" s="2">
        <v>0.33934387128972299</v>
      </c>
      <c r="F77" s="2">
        <v>0.37766943629678901</v>
      </c>
      <c r="G77" s="2">
        <v>0.43479237578091501</v>
      </c>
      <c r="H77" s="2">
        <v>2.91211655991032</v>
      </c>
      <c r="I77" s="2">
        <v>0.74315621469854998</v>
      </c>
      <c r="J77" s="2">
        <v>-1.62730893597302</v>
      </c>
      <c r="K77" s="2">
        <v>4.7593507587070996E-3</v>
      </c>
      <c r="L77" s="2">
        <v>0.45977212945680002</v>
      </c>
      <c r="M77" s="2">
        <v>0.107980525664293</v>
      </c>
      <c r="N77" s="2">
        <v>2.4916601030878401E-2</v>
      </c>
      <c r="O77" s="2">
        <v>1</v>
      </c>
      <c r="P77" s="2">
        <v>0.45732928516641702</v>
      </c>
    </row>
    <row r="78" spans="1:16">
      <c r="A78" s="1" t="s">
        <v>186</v>
      </c>
      <c r="B78" s="2">
        <v>0.14142078586965101</v>
      </c>
      <c r="C78" s="2">
        <v>-0.64914790356100405</v>
      </c>
      <c r="D78" s="2">
        <v>-0.79056868943065495</v>
      </c>
      <c r="E78" s="2">
        <v>0.43813550276987401</v>
      </c>
      <c r="F78" s="2">
        <v>0.42837816394172401</v>
      </c>
      <c r="G78" s="2">
        <v>0.51275357839473901</v>
      </c>
      <c r="H78" s="2">
        <v>0.32277864947167001</v>
      </c>
      <c r="I78" s="2">
        <v>-1.5153617952602101</v>
      </c>
      <c r="J78" s="2">
        <v>-1.54181018473954</v>
      </c>
      <c r="K78" s="2">
        <v>1</v>
      </c>
      <c r="L78" s="2">
        <v>1</v>
      </c>
      <c r="M78" s="2">
        <v>1</v>
      </c>
      <c r="N78" s="2">
        <v>1</v>
      </c>
      <c r="O78" s="2">
        <v>1</v>
      </c>
      <c r="P78" s="2">
        <v>1</v>
      </c>
    </row>
    <row r="79" spans="1:16">
      <c r="A79" s="1" t="s">
        <v>187</v>
      </c>
      <c r="B79" s="2">
        <v>-0.17515433784293299</v>
      </c>
      <c r="C79" s="2">
        <v>8.8881631679971606E-3</v>
      </c>
      <c r="D79" s="2">
        <v>0.18404250101093</v>
      </c>
      <c r="E79" s="2">
        <v>0.28082680152663397</v>
      </c>
      <c r="F79" s="2">
        <v>0.31405582581084102</v>
      </c>
      <c r="G79" s="2">
        <v>0.33700888827895897</v>
      </c>
      <c r="H79" s="2">
        <v>-0.62370947819352396</v>
      </c>
      <c r="I79" s="2">
        <v>2.8301220475848099E-2</v>
      </c>
      <c r="J79" s="2">
        <v>0.54610577765708401</v>
      </c>
      <c r="K79" s="2">
        <v>1</v>
      </c>
      <c r="L79" s="2">
        <v>1</v>
      </c>
      <c r="M79" s="2">
        <v>1</v>
      </c>
      <c r="N79" s="2">
        <v>1</v>
      </c>
      <c r="O79" s="2">
        <v>1</v>
      </c>
      <c r="P79" s="2">
        <v>1</v>
      </c>
    </row>
    <row r="80" spans="1:16">
      <c r="A80" s="1" t="s">
        <v>188</v>
      </c>
      <c r="B80" s="2">
        <v>-1.07373000514922</v>
      </c>
      <c r="C80" s="2">
        <v>0.46188096188405597</v>
      </c>
      <c r="D80" s="2">
        <v>1.53561096703328</v>
      </c>
      <c r="E80" s="2">
        <v>0.32401705264409802</v>
      </c>
      <c r="F80" s="2">
        <v>0.32475792734593001</v>
      </c>
      <c r="G80" s="2">
        <v>0.39892387779379801</v>
      </c>
      <c r="H80" s="2">
        <v>-3.3138070863468299</v>
      </c>
      <c r="I80" s="2">
        <v>1.4222315238268599</v>
      </c>
      <c r="J80" s="2">
        <v>3.8493834350698601</v>
      </c>
      <c r="K80" s="2">
        <v>1.9016367875485101E-3</v>
      </c>
      <c r="L80" s="2">
        <v>0.16234360700888001</v>
      </c>
      <c r="M80" s="2">
        <v>3.9723677589137001E-4</v>
      </c>
      <c r="N80" s="2">
        <v>8.0539911002054498E-3</v>
      </c>
      <c r="O80" s="2">
        <v>0.52522931679343599</v>
      </c>
      <c r="P80" s="2">
        <v>2.0796513561371702E-3</v>
      </c>
    </row>
    <row r="81" spans="1:16">
      <c r="A81" s="1" t="s">
        <v>189</v>
      </c>
      <c r="B81" s="2">
        <v>0.23354374526190499</v>
      </c>
      <c r="C81" s="2">
        <v>0.71784878640300798</v>
      </c>
      <c r="D81" s="2">
        <v>0.48430504114110401</v>
      </c>
      <c r="E81" s="2">
        <v>0.321160831810333</v>
      </c>
      <c r="F81" s="2">
        <v>0.35437316324282198</v>
      </c>
      <c r="G81" s="2">
        <v>0.38611046766913598</v>
      </c>
      <c r="H81" s="2">
        <v>0.727186263485044</v>
      </c>
      <c r="I81" s="2">
        <v>2.02568608704471</v>
      </c>
      <c r="J81" s="2">
        <v>1.2543173047463501</v>
      </c>
      <c r="K81" s="2">
        <v>1</v>
      </c>
      <c r="L81" s="2">
        <v>1</v>
      </c>
      <c r="M81" s="2">
        <v>1</v>
      </c>
      <c r="N81" s="2">
        <v>1</v>
      </c>
      <c r="O81" s="2">
        <v>1</v>
      </c>
      <c r="P81" s="2">
        <v>1</v>
      </c>
    </row>
    <row r="82" spans="1:16">
      <c r="A82" s="1" t="s">
        <v>190</v>
      </c>
      <c r="B82" s="2">
        <v>-0.45449695134365398</v>
      </c>
      <c r="C82" s="2">
        <v>0.15780432594561999</v>
      </c>
      <c r="D82" s="2">
        <v>0.61230127728927397</v>
      </c>
      <c r="E82" s="2">
        <v>0.42372140183053603</v>
      </c>
      <c r="F82" s="2">
        <v>0.45333928056549799</v>
      </c>
      <c r="G82" s="2">
        <v>0.45730072668771599</v>
      </c>
      <c r="H82" s="2">
        <v>-1.07263156729909</v>
      </c>
      <c r="I82" s="2">
        <v>0.34809321122311199</v>
      </c>
      <c r="J82" s="2">
        <v>1.33894665272947</v>
      </c>
      <c r="K82" s="2">
        <v>1</v>
      </c>
      <c r="L82" s="2">
        <v>1</v>
      </c>
      <c r="M82" s="2">
        <v>1</v>
      </c>
      <c r="N82" s="2">
        <v>1</v>
      </c>
      <c r="O82" s="2">
        <v>1</v>
      </c>
      <c r="P82" s="2">
        <v>1</v>
      </c>
    </row>
    <row r="83" spans="1:16">
      <c r="A83" s="1" t="s">
        <v>191</v>
      </c>
      <c r="B83" s="2">
        <v>0.84156127908094702</v>
      </c>
      <c r="C83" s="2">
        <v>1.1843628263492201</v>
      </c>
      <c r="D83" s="2">
        <v>0.342801547268271</v>
      </c>
      <c r="E83" s="2">
        <v>0.27562827230799603</v>
      </c>
      <c r="F83" s="2">
        <v>0.30998250238497399</v>
      </c>
      <c r="G83" s="2">
        <v>0.33467282002984999</v>
      </c>
      <c r="H83" s="2">
        <v>3.0532473030943601</v>
      </c>
      <c r="I83" s="2">
        <v>3.8207409038795701</v>
      </c>
      <c r="J83" s="2">
        <v>1.0242885790298</v>
      </c>
      <c r="K83" s="2">
        <v>1.21840226468203E-2</v>
      </c>
      <c r="L83" s="2">
        <v>3.36947591114415E-3</v>
      </c>
      <c r="M83" s="2">
        <v>0.329838487307552</v>
      </c>
      <c r="N83" s="2">
        <v>5.1602919445356603E-2</v>
      </c>
      <c r="O83" s="2">
        <v>1.7640197417166398E-2</v>
      </c>
      <c r="P83" s="2">
        <v>1</v>
      </c>
    </row>
    <row r="84" spans="1:16">
      <c r="A84" s="1" t="s">
        <v>192</v>
      </c>
      <c r="B84" s="2">
        <v>-0.92101906315517501</v>
      </c>
      <c r="C84" s="2">
        <v>0.230289618477381</v>
      </c>
      <c r="D84" s="2">
        <v>1.1513086816325599</v>
      </c>
      <c r="E84" s="2">
        <v>0.37694504877856599</v>
      </c>
      <c r="F84" s="2">
        <v>0.38992072836972003</v>
      </c>
      <c r="G84" s="2">
        <v>0.387253288746289</v>
      </c>
      <c r="H84" s="2">
        <v>-2.4433775324535998</v>
      </c>
      <c r="I84" s="2">
        <v>0.59060624819879304</v>
      </c>
      <c r="J84" s="2">
        <v>2.9730120184643298</v>
      </c>
      <c r="K84" s="2">
        <v>1.9306854851918898E-2</v>
      </c>
      <c r="L84" s="2">
        <v>0.55828077659326303</v>
      </c>
      <c r="M84" s="2">
        <v>5.0968969383487399E-3</v>
      </c>
      <c r="N84" s="2">
        <v>8.1770208784597606E-2</v>
      </c>
      <c r="O84" s="2">
        <v>1</v>
      </c>
      <c r="P84" s="2">
        <v>2.6683754559590499E-2</v>
      </c>
    </row>
    <row r="85" spans="1:16">
      <c r="A85" s="1" t="s">
        <v>193</v>
      </c>
      <c r="B85" s="2">
        <v>-0.61309287720827499</v>
      </c>
      <c r="C85" s="2">
        <v>0.228785411155912</v>
      </c>
      <c r="D85" s="2">
        <v>0.84187828836418699</v>
      </c>
      <c r="E85" s="2">
        <v>0.327684830207424</v>
      </c>
      <c r="F85" s="2">
        <v>0.31204534739644102</v>
      </c>
      <c r="G85" s="2">
        <v>0.43100437126296998</v>
      </c>
      <c r="H85" s="2">
        <v>-1.87098339834709</v>
      </c>
      <c r="I85" s="2">
        <v>0.73318001074135197</v>
      </c>
      <c r="J85" s="2">
        <v>1.95329408353153</v>
      </c>
      <c r="K85" s="2">
        <v>1</v>
      </c>
      <c r="L85" s="2">
        <v>1</v>
      </c>
      <c r="M85" s="2">
        <v>1</v>
      </c>
      <c r="N85" s="2">
        <v>1</v>
      </c>
      <c r="O85" s="2">
        <v>1</v>
      </c>
      <c r="P85" s="2">
        <v>1</v>
      </c>
    </row>
    <row r="86" spans="1:16">
      <c r="A86" s="1" t="s">
        <v>194</v>
      </c>
      <c r="B86" s="2">
        <v>2.1733198961529698</v>
      </c>
      <c r="C86" s="2">
        <v>0.80305641258109495</v>
      </c>
      <c r="D86" s="2">
        <v>-1.3702634835718699</v>
      </c>
      <c r="E86" s="2">
        <v>0.43964925509485703</v>
      </c>
      <c r="F86" s="2">
        <v>0.39768735463197002</v>
      </c>
      <c r="G86" s="2">
        <v>0.49704716837440399</v>
      </c>
      <c r="H86" s="2">
        <v>4.9433039427851702</v>
      </c>
      <c r="I86" s="2">
        <v>2.01931593556517</v>
      </c>
      <c r="J86" s="2">
        <v>-2.7568077453359798</v>
      </c>
      <c r="K86" s="3">
        <v>5.5524237400822898E-6</v>
      </c>
      <c r="L86" s="2">
        <v>4.75188285135906E-2</v>
      </c>
      <c r="M86" s="2">
        <v>7.5401803975252996E-3</v>
      </c>
      <c r="N86" s="3">
        <v>2.9068571345136699E-5</v>
      </c>
      <c r="O86" s="2">
        <v>0.15373738636749901</v>
      </c>
      <c r="P86" s="2">
        <v>3.19348816836365E-2</v>
      </c>
    </row>
    <row r="87" spans="1:16">
      <c r="A87" s="1" t="s">
        <v>195</v>
      </c>
      <c r="B87" s="2">
        <v>0.14289700005936701</v>
      </c>
      <c r="C87" s="2">
        <v>0.538307244557092</v>
      </c>
      <c r="D87" s="2">
        <v>0.39541024449772499</v>
      </c>
      <c r="E87" s="2">
        <v>0.395190333755645</v>
      </c>
      <c r="F87" s="2">
        <v>0.361263879877401</v>
      </c>
      <c r="G87" s="2">
        <v>0.44529658892061702</v>
      </c>
      <c r="H87" s="2">
        <v>0.36159032206421299</v>
      </c>
      <c r="I87" s="2">
        <v>1.4900666093155299</v>
      </c>
      <c r="J87" s="2">
        <v>0.88797052197544302</v>
      </c>
      <c r="K87" s="2">
        <v>1</v>
      </c>
      <c r="L87" s="2">
        <v>1</v>
      </c>
      <c r="M87" s="2">
        <v>1</v>
      </c>
      <c r="N87" s="2">
        <v>1</v>
      </c>
      <c r="O87" s="2">
        <v>1</v>
      </c>
      <c r="P87" s="2">
        <v>1</v>
      </c>
    </row>
    <row r="88" spans="1:16">
      <c r="A88" s="1" t="s">
        <v>196</v>
      </c>
      <c r="B88" s="2">
        <v>-8.78088976168096E-2</v>
      </c>
      <c r="C88" s="2">
        <v>0.70538090276481802</v>
      </c>
      <c r="D88" s="2">
        <v>0.79318980038162701</v>
      </c>
      <c r="E88" s="2">
        <v>0.39300009552308701</v>
      </c>
      <c r="F88" s="2">
        <v>0.45558401043402202</v>
      </c>
      <c r="G88" s="2">
        <v>0.49286070257639603</v>
      </c>
      <c r="H88" s="2">
        <v>-0.223432255149799</v>
      </c>
      <c r="I88" s="2">
        <v>1.54830039380184</v>
      </c>
      <c r="J88" s="2">
        <v>1.60935898568354</v>
      </c>
      <c r="K88" s="2">
        <v>1</v>
      </c>
      <c r="L88" s="2">
        <v>1</v>
      </c>
      <c r="M88" s="2">
        <v>1</v>
      </c>
      <c r="N88" s="2">
        <v>1</v>
      </c>
      <c r="O88" s="2">
        <v>1</v>
      </c>
      <c r="P88" s="2">
        <v>1</v>
      </c>
    </row>
    <row r="89" spans="1:16">
      <c r="A89" s="1" t="s">
        <v>197</v>
      </c>
      <c r="B89" s="2">
        <v>0.93610000664391801</v>
      </c>
      <c r="C89" s="2">
        <v>2.9418572718309002</v>
      </c>
      <c r="D89" s="2">
        <v>2.0057572651869799</v>
      </c>
      <c r="E89" s="2">
        <v>0.49040929066173</v>
      </c>
      <c r="F89" s="2">
        <v>0.39669459062028001</v>
      </c>
      <c r="G89" s="2">
        <v>0.60697703510274004</v>
      </c>
      <c r="H89" s="2">
        <v>1.9088137693737399</v>
      </c>
      <c r="I89" s="2">
        <v>7.4159248484607598</v>
      </c>
      <c r="J89" s="2">
        <v>3.30450272282126</v>
      </c>
      <c r="K89" s="2">
        <v>6.5893745458168396E-2</v>
      </c>
      <c r="L89" s="3">
        <v>2.9040963081974601E-8</v>
      </c>
      <c r="M89" s="2">
        <v>2.47015555369976E-3</v>
      </c>
      <c r="N89" s="2">
        <v>0.21318564707054499</v>
      </c>
      <c r="O89" s="3">
        <v>1.5203798319386699E-7</v>
      </c>
      <c r="P89" s="2">
        <v>1.04618352862578E-2</v>
      </c>
    </row>
    <row r="90" spans="1:16">
      <c r="A90" s="1" t="s">
        <v>198</v>
      </c>
      <c r="B90" s="2">
        <v>0.779647256686124</v>
      </c>
      <c r="C90" s="2">
        <v>0.968442882837802</v>
      </c>
      <c r="D90" s="2">
        <v>0.188795626151678</v>
      </c>
      <c r="E90" s="2">
        <v>0.34811703478259198</v>
      </c>
      <c r="F90" s="2">
        <v>0.36904613058602098</v>
      </c>
      <c r="G90" s="2">
        <v>0.44308817956790503</v>
      </c>
      <c r="H90" s="2">
        <v>2.2396124831208999</v>
      </c>
      <c r="I90" s="2">
        <v>2.6241783955300599</v>
      </c>
      <c r="J90" s="2">
        <v>0.42609041463437197</v>
      </c>
      <c r="K90" s="2">
        <v>2.9784171214575699E-2</v>
      </c>
      <c r="L90" s="2">
        <v>1.16124934537592E-2</v>
      </c>
      <c r="M90" s="2">
        <v>0.67194667107038897</v>
      </c>
      <c r="N90" s="2">
        <v>0.12614472514408501</v>
      </c>
      <c r="O90" s="2">
        <v>6.0794818669680402E-2</v>
      </c>
      <c r="P90" s="2">
        <v>1</v>
      </c>
    </row>
    <row r="91" spans="1:16">
      <c r="A91" s="1" t="s">
        <v>199</v>
      </c>
      <c r="B91" s="2">
        <v>-0.28380150468138199</v>
      </c>
      <c r="C91" s="2">
        <v>-6.5760495867447505E-2</v>
      </c>
      <c r="D91" s="2">
        <v>0.21804100881393401</v>
      </c>
      <c r="E91" s="2">
        <v>0.31315032383740199</v>
      </c>
      <c r="F91" s="2">
        <v>0.32288033525189402</v>
      </c>
      <c r="G91" s="2">
        <v>0.38783059450476298</v>
      </c>
      <c r="H91" s="2">
        <v>-0.90627881588505399</v>
      </c>
      <c r="I91" s="2">
        <v>-0.203668321318314</v>
      </c>
      <c r="J91" s="2">
        <v>0.56220682922748699</v>
      </c>
      <c r="K91" s="2">
        <v>1</v>
      </c>
      <c r="L91" s="2">
        <v>1</v>
      </c>
      <c r="M91" s="2">
        <v>1</v>
      </c>
      <c r="N91" s="2">
        <v>1</v>
      </c>
      <c r="O91" s="2">
        <v>1</v>
      </c>
      <c r="P91" s="2">
        <v>1</v>
      </c>
    </row>
    <row r="92" spans="1:16">
      <c r="A92" s="1" t="s">
        <v>200</v>
      </c>
      <c r="B92" s="2">
        <v>1.8352034190623101</v>
      </c>
      <c r="C92" s="2">
        <v>1.7280799330165399</v>
      </c>
      <c r="D92" s="2">
        <v>-0.107123486045768</v>
      </c>
      <c r="E92" s="2">
        <v>0.44356726676236402</v>
      </c>
      <c r="F92" s="2">
        <v>0.43692955331163502</v>
      </c>
      <c r="G92" s="2">
        <v>0.482207421818729</v>
      </c>
      <c r="H92" s="2">
        <v>4.1373734190478304</v>
      </c>
      <c r="I92" s="2">
        <v>3.95505389809145</v>
      </c>
      <c r="J92" s="2">
        <v>-0.22215229629136199</v>
      </c>
      <c r="K92" s="3">
        <v>7.53640312173212E-5</v>
      </c>
      <c r="L92" s="2">
        <v>1.46460443549246E-4</v>
      </c>
      <c r="M92" s="2">
        <v>0.82466725048707401</v>
      </c>
      <c r="N92" s="2">
        <v>3.94552869314211E-4</v>
      </c>
      <c r="O92" s="2">
        <v>6.2030305503209997E-4</v>
      </c>
      <c r="P92" s="2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4BDBF-5C11-44DC-A1B8-2DF86F80D183}">
  <dimension ref="A1:E15"/>
  <sheetViews>
    <sheetView tabSelected="1" workbookViewId="0">
      <selection activeCell="J27" sqref="J27"/>
    </sheetView>
  </sheetViews>
  <sheetFormatPr defaultRowHeight="15"/>
  <cols>
    <col min="1" max="1" width="20" customWidth="1"/>
    <col min="2" max="2" width="11.7109375" bestFit="1" customWidth="1"/>
  </cols>
  <sheetData>
    <row r="1" spans="1:5">
      <c r="A1" s="9" t="s">
        <v>201</v>
      </c>
    </row>
    <row r="3" spans="1:5">
      <c r="A3" s="6" t="s">
        <v>66</v>
      </c>
      <c r="B3" s="6" t="s">
        <v>2</v>
      </c>
      <c r="C3" s="5" t="s">
        <v>202</v>
      </c>
      <c r="D3" s="19" t="s">
        <v>203</v>
      </c>
      <c r="E3" s="16" t="s">
        <v>72</v>
      </c>
    </row>
    <row r="4" spans="1:5">
      <c r="A4" s="1" t="s">
        <v>89</v>
      </c>
      <c r="B4" s="8" t="s">
        <v>204</v>
      </c>
      <c r="C4" s="2">
        <v>0.16159999999999999</v>
      </c>
      <c r="D4" s="20">
        <f>C4*C4</f>
        <v>2.6114559999999998E-2</v>
      </c>
      <c r="E4" s="17">
        <v>5.9993999999999998E-4</v>
      </c>
    </row>
    <row r="5" spans="1:5">
      <c r="A5" s="1" t="s">
        <v>90</v>
      </c>
      <c r="B5" s="8" t="s">
        <v>204</v>
      </c>
      <c r="C5" s="2">
        <v>0.1993</v>
      </c>
      <c r="D5" s="20">
        <f t="shared" ref="D5:D15" si="0">C5*C5</f>
        <v>3.9720490000000004E-2</v>
      </c>
      <c r="E5" s="18">
        <v>9.9989999999999996E-5</v>
      </c>
    </row>
    <row r="6" spans="1:5">
      <c r="A6" s="1" t="s">
        <v>91</v>
      </c>
      <c r="B6" s="8" t="s">
        <v>204</v>
      </c>
      <c r="C6" s="2">
        <v>7.5649999999999995E-2</v>
      </c>
      <c r="D6" s="20">
        <f t="shared" si="0"/>
        <v>5.7229224999999989E-3</v>
      </c>
      <c r="E6" s="17">
        <v>2.7296999999999998E-2</v>
      </c>
    </row>
    <row r="7" spans="1:5">
      <c r="A7" s="1" t="s">
        <v>89</v>
      </c>
      <c r="B7" s="1" t="s">
        <v>4</v>
      </c>
      <c r="C7" s="1">
        <v>6.6439999999999999E-2</v>
      </c>
      <c r="D7" s="20">
        <f t="shared" si="0"/>
        <v>4.4142736E-3</v>
      </c>
      <c r="E7" s="15">
        <v>0.17508000000000001</v>
      </c>
    </row>
    <row r="8" spans="1:5">
      <c r="A8" s="1" t="s">
        <v>89</v>
      </c>
      <c r="B8" s="1" t="s">
        <v>41</v>
      </c>
      <c r="C8" s="1">
        <v>8.1640000000000004E-2</v>
      </c>
      <c r="D8" s="20">
        <f t="shared" si="0"/>
        <v>6.665089600000001E-3</v>
      </c>
      <c r="E8" s="15">
        <v>0.13528999999999999</v>
      </c>
    </row>
    <row r="9" spans="1:5">
      <c r="A9" s="1" t="s">
        <v>89</v>
      </c>
      <c r="B9" s="1" t="s">
        <v>55</v>
      </c>
      <c r="C9" s="1">
        <v>-0.1469</v>
      </c>
      <c r="D9" s="20">
        <f t="shared" si="0"/>
        <v>2.1579610000000003E-2</v>
      </c>
      <c r="E9" s="15">
        <v>0.91740999999999995</v>
      </c>
    </row>
    <row r="10" spans="1:5">
      <c r="A10" s="1" t="s">
        <v>90</v>
      </c>
      <c r="B10" s="1" t="s">
        <v>4</v>
      </c>
      <c r="C10" s="1">
        <v>4.8300000000000003E-2</v>
      </c>
      <c r="D10" s="20">
        <f t="shared" si="0"/>
        <v>2.3328900000000002E-3</v>
      </c>
      <c r="E10" s="15">
        <v>0.28716999999999998</v>
      </c>
    </row>
    <row r="11" spans="1:5">
      <c r="A11" s="1" t="s">
        <v>90</v>
      </c>
      <c r="B11" s="1" t="s">
        <v>41</v>
      </c>
      <c r="C11" s="1">
        <v>0.1086</v>
      </c>
      <c r="D11" s="20">
        <f t="shared" si="0"/>
        <v>1.1793960000000001E-2</v>
      </c>
      <c r="E11" s="15">
        <v>0.11469</v>
      </c>
    </row>
    <row r="12" spans="1:5">
      <c r="A12" s="1" t="s">
        <v>90</v>
      </c>
      <c r="B12" s="1" t="s">
        <v>55</v>
      </c>
      <c r="C12" s="1">
        <v>-6.2260000000000003E-2</v>
      </c>
      <c r="D12" s="20">
        <f t="shared" si="0"/>
        <v>3.8763076000000005E-3</v>
      </c>
      <c r="E12" s="15">
        <v>0.73033000000000003</v>
      </c>
    </row>
    <row r="13" spans="1:5">
      <c r="A13" s="1" t="s">
        <v>91</v>
      </c>
      <c r="B13" s="1" t="s">
        <v>4</v>
      </c>
      <c r="C13" s="1">
        <v>-6.3399999999999998E-2</v>
      </c>
      <c r="D13" s="20">
        <f t="shared" si="0"/>
        <v>4.0195600000000001E-3</v>
      </c>
      <c r="E13" s="15">
        <v>0.82442000000000004</v>
      </c>
    </row>
    <row r="14" spans="1:5">
      <c r="A14" s="1" t="s">
        <v>91</v>
      </c>
      <c r="B14" s="1" t="s">
        <v>41</v>
      </c>
      <c r="C14" s="1">
        <v>5.289E-2</v>
      </c>
      <c r="D14" s="20">
        <f t="shared" si="0"/>
        <v>2.7973520999999999E-3</v>
      </c>
      <c r="E14" s="15">
        <v>0.23547999999999999</v>
      </c>
    </row>
    <row r="15" spans="1:5">
      <c r="A15" s="1" t="s">
        <v>91</v>
      </c>
      <c r="B15" s="1" t="s">
        <v>55</v>
      </c>
      <c r="C15" s="1">
        <v>-4.3990000000000001E-2</v>
      </c>
      <c r="D15" s="20">
        <f t="shared" si="0"/>
        <v>1.9351201000000001E-3</v>
      </c>
      <c r="E15" s="15">
        <v>0.67242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tcahpon Srinak</dc:creator>
  <cp:keywords/>
  <dc:description/>
  <cp:lastModifiedBy/>
  <cp:revision/>
  <dcterms:created xsi:type="dcterms:W3CDTF">2025-07-21T11:33:22Z</dcterms:created>
  <dcterms:modified xsi:type="dcterms:W3CDTF">2026-01-12T06:06:44Z</dcterms:modified>
  <cp:category/>
  <cp:contentStatus/>
</cp:coreProperties>
</file>